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9020" tabRatio="500"/>
  </bookViews>
  <sheets>
    <sheet name="DATA REPOSITORY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Q1" i="2" l="1"/>
  <c r="BO1" i="2"/>
  <c r="AM1" i="2"/>
</calcChain>
</file>

<file path=xl/sharedStrings.xml><?xml version="1.0" encoding="utf-8"?>
<sst xmlns="http://schemas.openxmlformats.org/spreadsheetml/2006/main" count="659" uniqueCount="179">
  <si>
    <t>Gender</t>
  </si>
  <si>
    <t>Age at Surgery</t>
  </si>
  <si>
    <t>Epilepsy Risk Factor</t>
  </si>
  <si>
    <t>Phase2</t>
  </si>
  <si>
    <t>Tissue Wt(g)</t>
  </si>
  <si>
    <t>F</t>
  </si>
  <si>
    <t>HC</t>
  </si>
  <si>
    <t>1A</t>
  </si>
  <si>
    <t>M</t>
  </si>
  <si>
    <t>Cancer</t>
  </si>
  <si>
    <t>Febrile</t>
  </si>
  <si>
    <t>CHI</t>
  </si>
  <si>
    <t>3A</t>
  </si>
  <si>
    <t>Isch/Hypoxic</t>
  </si>
  <si>
    <t>Infection</t>
  </si>
  <si>
    <t>HIPPOCAMPUS</t>
  </si>
  <si>
    <t>Eotaxin_HC</t>
  </si>
  <si>
    <t>IP-10_HC</t>
  </si>
  <si>
    <t>MCP-1_HC</t>
  </si>
  <si>
    <t>MCP-4_HC</t>
  </si>
  <si>
    <t>MIP-1α_HC</t>
  </si>
  <si>
    <t>MIP-1β_HC</t>
  </si>
  <si>
    <t>TARC_HC</t>
  </si>
  <si>
    <t>GM-CSF_HC</t>
  </si>
  <si>
    <t>IFN-γ_HC</t>
  </si>
  <si>
    <t>IL-1α_HC</t>
  </si>
  <si>
    <t>IL-1β_HC</t>
  </si>
  <si>
    <t>IL-2_HC</t>
  </si>
  <si>
    <t>IL-4_HC</t>
  </si>
  <si>
    <t>IL-6_HC</t>
  </si>
  <si>
    <t>IL-8_HC</t>
  </si>
  <si>
    <t>IL-10_HC</t>
  </si>
  <si>
    <t>IL-12p40_HC</t>
  </si>
  <si>
    <t>IL-12p70_HC</t>
  </si>
  <si>
    <t>IL-17A_HC</t>
  </si>
  <si>
    <t>TNF-α_HC</t>
  </si>
  <si>
    <t>TNF-β_HC</t>
  </si>
  <si>
    <t>VEGF_HC</t>
  </si>
  <si>
    <t>CRP_HC</t>
  </si>
  <si>
    <t>ICAM-1_HC</t>
  </si>
  <si>
    <t>VCAM-1_HC</t>
  </si>
  <si>
    <t>ENTORHINAL CORTEX</t>
  </si>
  <si>
    <t>Eotaxin_ERCx</t>
  </si>
  <si>
    <t>IP-10_ERCx</t>
  </si>
  <si>
    <t>MCP-1_ERCx</t>
  </si>
  <si>
    <t>MCP-4_ERCx</t>
  </si>
  <si>
    <t>MIP-1α_ERCx</t>
  </si>
  <si>
    <t>MIP-1β_ERCx</t>
  </si>
  <si>
    <t>TARC_ERCx</t>
  </si>
  <si>
    <t>GM-CSF_ERCx</t>
  </si>
  <si>
    <t>IFN-γ_ERCx</t>
  </si>
  <si>
    <t>IL-1α_ERCx</t>
  </si>
  <si>
    <t>IL-1β_ERCx</t>
  </si>
  <si>
    <t>IL-2_ERCx</t>
  </si>
  <si>
    <t>IL-4_ERCx</t>
  </si>
  <si>
    <t>IL-6_ERCx</t>
  </si>
  <si>
    <t>IL-8_ERCx</t>
  </si>
  <si>
    <t>IL-10_ERCx</t>
  </si>
  <si>
    <t>IL-12p40_ERCx</t>
  </si>
  <si>
    <t>IL-12p70_ERCx</t>
  </si>
  <si>
    <t>IL-17A_ERCx</t>
  </si>
  <si>
    <t>TNF-α_ERCx</t>
  </si>
  <si>
    <t>TNF-β_ERCx</t>
  </si>
  <si>
    <t>VEGF_ERCx</t>
  </si>
  <si>
    <t>CRP_ERCx</t>
  </si>
  <si>
    <t>ICAM-1_ERCx</t>
  </si>
  <si>
    <t>VCAM-1_ERCx</t>
  </si>
  <si>
    <t>Eotaxin_TCx</t>
  </si>
  <si>
    <t>IP-10_TCx</t>
  </si>
  <si>
    <t>MCP-1_TCx</t>
  </si>
  <si>
    <t>MCP-4_TCx</t>
  </si>
  <si>
    <t>MIP-1α_TCx</t>
  </si>
  <si>
    <t>MIP-1β_TCx</t>
  </si>
  <si>
    <t>TARC_TCx</t>
  </si>
  <si>
    <t>GM-CSF_TCx</t>
  </si>
  <si>
    <t>IFN-γ_TCx</t>
  </si>
  <si>
    <t>IL-1α_TCx</t>
  </si>
  <si>
    <t>IL-1β_TCx</t>
  </si>
  <si>
    <t>IL-2_TCx</t>
  </si>
  <si>
    <t>IL-4_TCx</t>
  </si>
  <si>
    <t>IL-6_TCx</t>
  </si>
  <si>
    <t>IL-8_TCx</t>
  </si>
  <si>
    <t>IL-10_TCx</t>
  </si>
  <si>
    <t>IL-12p40_TCx</t>
  </si>
  <si>
    <t>IL-12p70_TCx</t>
  </si>
  <si>
    <t>IL-17A_TCx</t>
  </si>
  <si>
    <t>TNF-α_TCx</t>
  </si>
  <si>
    <t>TNF-β_TCx</t>
  </si>
  <si>
    <t>VEGF_TCx</t>
  </si>
  <si>
    <t>CRP_TCx</t>
  </si>
  <si>
    <t>ICAM-1_TCx</t>
  </si>
  <si>
    <t>VCAM-1_TCx</t>
  </si>
  <si>
    <t>TCx CASE#</t>
  </si>
  <si>
    <t>MEDIATOR LEVELS (pg / g tissue)</t>
  </si>
  <si>
    <t>HC Case#</t>
  </si>
  <si>
    <t>ERCx Case#</t>
  </si>
  <si>
    <t>TEMPORAL CORTEX</t>
  </si>
  <si>
    <t>Case#</t>
  </si>
  <si>
    <t>Side</t>
  </si>
  <si>
    <t xml:space="preserve">Follow Up DURATION </t>
  </si>
  <si>
    <t>PATHOLOGY REPORTª</t>
  </si>
  <si>
    <t>MRI REPORT*</t>
  </si>
  <si>
    <t>?</t>
  </si>
  <si>
    <t>L</t>
  </si>
  <si>
    <t>Y</t>
  </si>
  <si>
    <t>&gt; 1.5 y</t>
  </si>
  <si>
    <t>HC,MTS</t>
  </si>
  <si>
    <t>N</t>
  </si>
  <si>
    <t xml:space="preserve">1A </t>
  </si>
  <si>
    <t>BOTH HC &amp; CX</t>
  </si>
  <si>
    <t>CX,GL,PRO HC,PRO</t>
  </si>
  <si>
    <t>HC,PRO</t>
  </si>
  <si>
    <t xml:space="preserve">Y </t>
  </si>
  <si>
    <t>?HC</t>
  </si>
  <si>
    <t>HC,AT</t>
  </si>
  <si>
    <t xml:space="preserve">R </t>
  </si>
  <si>
    <t>HC,AM,AHS</t>
  </si>
  <si>
    <t xml:space="preserve">L </t>
  </si>
  <si>
    <t xml:space="preserve">N </t>
  </si>
  <si>
    <t xml:space="preserve">1D </t>
  </si>
  <si>
    <t>AM,NL,HC,GL</t>
  </si>
  <si>
    <t>GL,HC</t>
  </si>
  <si>
    <t>AHS,NL,HC,AM</t>
  </si>
  <si>
    <t>AHS,HC,AM</t>
  </si>
  <si>
    <t>CX,AT</t>
  </si>
  <si>
    <t>HC,NL,GL</t>
  </si>
  <si>
    <t xml:space="preserve">N  </t>
  </si>
  <si>
    <t xml:space="preserve">2D </t>
  </si>
  <si>
    <t>CX</t>
  </si>
  <si>
    <t>CX,AM</t>
  </si>
  <si>
    <t>-</t>
  </si>
  <si>
    <t>AM,NL,CX,HC</t>
  </si>
  <si>
    <t xml:space="preserve">Nonepileptic </t>
  </si>
  <si>
    <t>R</t>
  </si>
  <si>
    <t>CX,BL</t>
  </si>
  <si>
    <t xml:space="preserve"> 1A </t>
  </si>
  <si>
    <t>CX,AM,HC</t>
  </si>
  <si>
    <t>HC,NL,AHS</t>
  </si>
  <si>
    <t>CX,AT HC,AT</t>
  </si>
  <si>
    <t>HC,AHS</t>
  </si>
  <si>
    <t xml:space="preserve"> Y </t>
  </si>
  <si>
    <t>CX,HC</t>
  </si>
  <si>
    <t>NL,GL,CX,HC</t>
  </si>
  <si>
    <t>mild CHI</t>
  </si>
  <si>
    <t>AHS,NL,HC</t>
  </si>
  <si>
    <t>HC,NL</t>
  </si>
  <si>
    <t xml:space="preserve">2A </t>
  </si>
  <si>
    <t>? Hereditary?</t>
  </si>
  <si>
    <t>CX,PRO</t>
  </si>
  <si>
    <t xml:space="preserve">2B </t>
  </si>
  <si>
    <t>HC,AM,NL</t>
  </si>
  <si>
    <t>Developmental</t>
  </si>
  <si>
    <t>CX,AT,PRO</t>
  </si>
  <si>
    <t>AHS,HC,NL,CX</t>
  </si>
  <si>
    <t xml:space="preserve"> 2B </t>
  </si>
  <si>
    <t xml:space="preserve">3A </t>
  </si>
  <si>
    <t>HC,AHS,NL CX,PRO</t>
  </si>
  <si>
    <t>AM,GL,CX,HC</t>
  </si>
  <si>
    <t>AM,HC</t>
  </si>
  <si>
    <t>HC,CX</t>
  </si>
  <si>
    <t>AM,HC,AHS,NL</t>
  </si>
  <si>
    <t>HC,AM</t>
  </si>
  <si>
    <t>HC ?</t>
  </si>
  <si>
    <t>HC,AM,NL,CX</t>
  </si>
  <si>
    <t>CX,AT HC,MTS</t>
  </si>
  <si>
    <t>?CX,PRO</t>
  </si>
  <si>
    <t>HC,NL,CX,GL</t>
  </si>
  <si>
    <t>CX,GL,NL,HC,AM</t>
  </si>
  <si>
    <t xml:space="preserve">M </t>
  </si>
  <si>
    <t>CX,AM,PRO HC,AM</t>
  </si>
  <si>
    <t>GL</t>
  </si>
  <si>
    <t>HC,NL,GL,CX,PRO</t>
  </si>
  <si>
    <t>AM,GL,CX</t>
  </si>
  <si>
    <t xml:space="preserve">LOCALIZATION OF FINDINGS </t>
  </si>
  <si>
    <t xml:space="preserve">*AT:atrophy;  MTS:mesial temporal sclerosis;  PRO:neoplasm, cystic tissue or infiltrates </t>
  </si>
  <si>
    <t xml:space="preserve"> ªHC:hippocampal abnormalities;  CX:cortex abnormalities;  AHS:hippocampal sclerosis;  AM:amyloid bodies;  NL:neuron loss;  GL:gliosis;  PRO:misc. cell proliferation or infiltration;  BL:blood;  ?:missing information</t>
  </si>
  <si>
    <t>Epilepsy    (-/+)</t>
  </si>
  <si>
    <t>Engel CLASSIFICA-TION</t>
  </si>
  <si>
    <t>Ø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2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u/>
      <sz val="12"/>
      <name val="Calibri"/>
      <scheme val="minor"/>
    </font>
    <font>
      <u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49" fontId="5" fillId="0" borderId="0" xfId="0" applyNumberFormat="1" applyFont="1" applyFill="1" applyBorder="1" applyAlignment="1">
      <alignment horizontal="center" wrapText="1"/>
    </xf>
    <xf numFmtId="49" fontId="4" fillId="0" borderId="0" xfId="0" applyNumberFormat="1" applyFont="1" applyFill="1" applyBorder="1" applyAlignment="1">
      <alignment horizontal="center" wrapText="1"/>
    </xf>
    <xf numFmtId="49" fontId="4" fillId="0" borderId="0" xfId="0" applyNumberFormat="1" applyFont="1" applyBorder="1" applyAlignment="1">
      <alignment horizontal="center" wrapText="1"/>
    </xf>
    <xf numFmtId="0" fontId="5" fillId="0" borderId="0" xfId="0" applyFont="1" applyFill="1" applyBorder="1"/>
    <xf numFmtId="0" fontId="4" fillId="0" borderId="0" xfId="0" quotePrefix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quotePrefix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7" fillId="0" borderId="0" xfId="0" applyFont="1" applyFill="1" applyBorder="1"/>
    <xf numFmtId="0" fontId="8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wrapText="1"/>
    </xf>
    <xf numFmtId="0" fontId="0" fillId="0" borderId="0" xfId="0" applyBorder="1" applyAlignment="1">
      <alignment horizontal="center"/>
    </xf>
    <xf numFmtId="0" fontId="10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4" fillId="0" borderId="0" xfId="0" applyFont="1"/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1" fillId="4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center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68"/>
  <sheetViews>
    <sheetView tabSelected="1" workbookViewId="0">
      <pane ySplit="1460" activePane="bottomLeft"/>
      <selection pane="bottomLeft" activeCell="H34" sqref="H34"/>
    </sheetView>
  </sheetViews>
  <sheetFormatPr baseColWidth="10" defaultRowHeight="15" x14ac:dyDescent="0"/>
  <cols>
    <col min="1" max="1" width="6.1640625" bestFit="1" customWidth="1"/>
    <col min="2" max="2" width="8" customWidth="1"/>
    <col min="3" max="3" width="14" bestFit="1" customWidth="1"/>
    <col min="4" max="4" width="7.6640625" bestFit="1" customWidth="1"/>
    <col min="5" max="5" width="7.5" customWidth="1"/>
    <col min="6" max="6" width="7.1640625" bestFit="1" customWidth="1"/>
    <col min="7" max="7" width="10.5" bestFit="1" customWidth="1"/>
    <col min="8" max="8" width="10.33203125" bestFit="1" customWidth="1"/>
    <col min="9" max="9" width="14.1640625" customWidth="1"/>
    <col min="10" max="10" width="17.6640625" customWidth="1"/>
    <col min="11" max="11" width="16.83203125" bestFit="1" customWidth="1"/>
    <col min="12" max="12" width="10.5" customWidth="1"/>
    <col min="13" max="13" width="13.33203125" customWidth="1"/>
    <col min="38" max="38" width="12" customWidth="1"/>
    <col min="41" max="41" width="12.83203125" customWidth="1"/>
    <col min="43" max="44" width="11.6640625" bestFit="1" customWidth="1"/>
    <col min="45" max="46" width="12.1640625" bestFit="1" customWidth="1"/>
    <col min="47" max="47" width="10.5" bestFit="1" customWidth="1"/>
    <col min="48" max="48" width="12.6640625" bestFit="1" customWidth="1"/>
    <col min="49" max="49" width="10.5" bestFit="1" customWidth="1"/>
    <col min="50" max="51" width="10.33203125" bestFit="1" customWidth="1"/>
    <col min="52" max="55" width="9.1640625" bestFit="1" customWidth="1"/>
    <col min="56" max="56" width="10.1640625" bestFit="1" customWidth="1"/>
    <col min="57" max="58" width="13.33203125" bestFit="1" customWidth="1"/>
    <col min="59" max="59" width="11.33203125" bestFit="1" customWidth="1"/>
    <col min="60" max="61" width="11.1640625" bestFit="1" customWidth="1"/>
    <col min="62" max="62" width="10.5" bestFit="1" customWidth="1"/>
    <col min="63" max="63" width="9.5" bestFit="1" customWidth="1"/>
    <col min="64" max="64" width="12.33203125" bestFit="1" customWidth="1"/>
    <col min="65" max="65" width="13" bestFit="1" customWidth="1"/>
    <col min="66" max="66" width="18.83203125" bestFit="1" customWidth="1"/>
    <col min="68" max="68" width="9.33203125" customWidth="1"/>
    <col min="69" max="69" width="11.1640625" bestFit="1" customWidth="1"/>
    <col min="70" max="70" width="10.1640625" customWidth="1"/>
    <col min="71" max="72" width="10.6640625" customWidth="1"/>
    <col min="73" max="74" width="11.1640625" bestFit="1" customWidth="1"/>
    <col min="75" max="75" width="9.5" customWidth="1"/>
    <col min="76" max="76" width="11.6640625" bestFit="1" customWidth="1"/>
    <col min="77" max="78" width="9.33203125" customWidth="1"/>
    <col min="79" max="79" width="9.1640625" customWidth="1"/>
    <col min="80" max="83" width="8.1640625" customWidth="1"/>
    <col min="84" max="84" width="9.1640625" customWidth="1"/>
    <col min="85" max="86" width="12.1640625" bestFit="1" customWidth="1"/>
    <col min="87" max="87" width="10.33203125" customWidth="1"/>
    <col min="88" max="88" width="10.1640625" customWidth="1"/>
    <col min="89" max="89" width="10" customWidth="1"/>
    <col min="90" max="90" width="9.5" customWidth="1"/>
    <col min="91" max="91" width="8.33203125" customWidth="1"/>
    <col min="92" max="92" width="11.1640625" bestFit="1" customWidth="1"/>
    <col min="93" max="93" width="11.83203125" bestFit="1" customWidth="1"/>
    <col min="94" max="94" width="17.33203125" bestFit="1" customWidth="1"/>
  </cols>
  <sheetData>
    <row r="1" spans="1:95" s="21" customFormat="1">
      <c r="M1" s="22" t="s">
        <v>15</v>
      </c>
      <c r="N1" s="22" t="s">
        <v>93</v>
      </c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3" t="str">
        <f>M1</f>
        <v>HIPPOCAMPUS</v>
      </c>
      <c r="AO1" s="24" t="s">
        <v>41</v>
      </c>
      <c r="AP1" s="24"/>
      <c r="AQ1" s="24" t="s">
        <v>93</v>
      </c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5" t="str">
        <f>AO1</f>
        <v>ENTORHINAL CORTEX</v>
      </c>
      <c r="BQ1" s="26" t="s">
        <v>96</v>
      </c>
      <c r="BR1" s="26"/>
      <c r="BS1" s="26" t="s">
        <v>93</v>
      </c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7" t="str">
        <f>BQ1</f>
        <v>TEMPORAL CORTEX</v>
      </c>
    </row>
    <row r="2" spans="1:95" s="21" customFormat="1" ht="45">
      <c r="A2" s="3" t="s">
        <v>97</v>
      </c>
      <c r="B2" s="31" t="s">
        <v>176</v>
      </c>
      <c r="C2" s="4" t="s">
        <v>2</v>
      </c>
      <c r="D2" s="4" t="s">
        <v>0</v>
      </c>
      <c r="E2" s="4" t="s">
        <v>1</v>
      </c>
      <c r="F2" s="4" t="s">
        <v>98</v>
      </c>
      <c r="G2" s="5" t="s">
        <v>3</v>
      </c>
      <c r="H2" s="4" t="s">
        <v>177</v>
      </c>
      <c r="I2" s="3" t="s">
        <v>99</v>
      </c>
      <c r="J2" s="4" t="s">
        <v>173</v>
      </c>
      <c r="K2" s="3" t="s">
        <v>100</v>
      </c>
      <c r="L2" s="5" t="s">
        <v>101</v>
      </c>
      <c r="M2" s="28" t="s">
        <v>94</v>
      </c>
      <c r="N2" s="22" t="s">
        <v>16</v>
      </c>
      <c r="O2" s="22" t="s">
        <v>17</v>
      </c>
      <c r="P2" s="22" t="s">
        <v>18</v>
      </c>
      <c r="Q2" s="22" t="s">
        <v>19</v>
      </c>
      <c r="R2" s="22" t="s">
        <v>20</v>
      </c>
      <c r="S2" s="22" t="s">
        <v>21</v>
      </c>
      <c r="T2" s="22" t="s">
        <v>22</v>
      </c>
      <c r="U2" s="22" t="s">
        <v>23</v>
      </c>
      <c r="V2" s="22" t="s">
        <v>24</v>
      </c>
      <c r="W2" s="22" t="s">
        <v>25</v>
      </c>
      <c r="X2" s="22" t="s">
        <v>26</v>
      </c>
      <c r="Y2" s="22" t="s">
        <v>27</v>
      </c>
      <c r="Z2" s="22" t="s">
        <v>28</v>
      </c>
      <c r="AA2" s="22" t="s">
        <v>29</v>
      </c>
      <c r="AB2" s="22" t="s">
        <v>30</v>
      </c>
      <c r="AC2" s="22" t="s">
        <v>31</v>
      </c>
      <c r="AD2" s="22" t="s">
        <v>32</v>
      </c>
      <c r="AE2" s="22" t="s">
        <v>33</v>
      </c>
      <c r="AF2" s="22" t="s">
        <v>34</v>
      </c>
      <c r="AG2" s="22" t="s">
        <v>35</v>
      </c>
      <c r="AH2" s="22" t="s">
        <v>36</v>
      </c>
      <c r="AI2" s="22" t="s">
        <v>37</v>
      </c>
      <c r="AJ2" s="22" t="s">
        <v>38</v>
      </c>
      <c r="AK2" s="22" t="s">
        <v>39</v>
      </c>
      <c r="AL2" s="22" t="s">
        <v>40</v>
      </c>
      <c r="AM2" s="23" t="s">
        <v>4</v>
      </c>
      <c r="AO2" s="29" t="s">
        <v>95</v>
      </c>
      <c r="AP2" s="24" t="s">
        <v>42</v>
      </c>
      <c r="AQ2" s="24" t="s">
        <v>43</v>
      </c>
      <c r="AR2" s="24" t="s">
        <v>44</v>
      </c>
      <c r="AS2" s="24" t="s">
        <v>45</v>
      </c>
      <c r="AT2" s="24" t="s">
        <v>46</v>
      </c>
      <c r="AU2" s="24" t="s">
        <v>47</v>
      </c>
      <c r="AV2" s="24" t="s">
        <v>48</v>
      </c>
      <c r="AW2" s="24" t="s">
        <v>49</v>
      </c>
      <c r="AX2" s="24" t="s">
        <v>50</v>
      </c>
      <c r="AY2" s="24" t="s">
        <v>51</v>
      </c>
      <c r="AZ2" s="24" t="s">
        <v>52</v>
      </c>
      <c r="BA2" s="24" t="s">
        <v>53</v>
      </c>
      <c r="BB2" s="24" t="s">
        <v>54</v>
      </c>
      <c r="BC2" s="24" t="s">
        <v>55</v>
      </c>
      <c r="BD2" s="24" t="s">
        <v>56</v>
      </c>
      <c r="BE2" s="24" t="s">
        <v>57</v>
      </c>
      <c r="BF2" s="24" t="s">
        <v>58</v>
      </c>
      <c r="BG2" s="24" t="s">
        <v>59</v>
      </c>
      <c r="BH2" s="24" t="s">
        <v>60</v>
      </c>
      <c r="BI2" s="24" t="s">
        <v>61</v>
      </c>
      <c r="BJ2" s="24" t="s">
        <v>62</v>
      </c>
      <c r="BK2" s="24" t="s">
        <v>63</v>
      </c>
      <c r="BL2" s="24" t="s">
        <v>64</v>
      </c>
      <c r="BM2" s="24" t="s">
        <v>65</v>
      </c>
      <c r="BN2" s="24" t="s">
        <v>66</v>
      </c>
      <c r="BO2" s="25" t="s">
        <v>4</v>
      </c>
      <c r="BQ2" s="30" t="s">
        <v>92</v>
      </c>
      <c r="BR2" s="26" t="s">
        <v>67</v>
      </c>
      <c r="BS2" s="26" t="s">
        <v>68</v>
      </c>
      <c r="BT2" s="26" t="s">
        <v>69</v>
      </c>
      <c r="BU2" s="26" t="s">
        <v>70</v>
      </c>
      <c r="BV2" s="26" t="s">
        <v>71</v>
      </c>
      <c r="BW2" s="26" t="s">
        <v>72</v>
      </c>
      <c r="BX2" s="26" t="s">
        <v>73</v>
      </c>
      <c r="BY2" s="26" t="s">
        <v>74</v>
      </c>
      <c r="BZ2" s="26" t="s">
        <v>75</v>
      </c>
      <c r="CA2" s="26" t="s">
        <v>76</v>
      </c>
      <c r="CB2" s="26" t="s">
        <v>77</v>
      </c>
      <c r="CC2" s="26" t="s">
        <v>78</v>
      </c>
      <c r="CD2" s="26" t="s">
        <v>79</v>
      </c>
      <c r="CE2" s="26" t="s">
        <v>80</v>
      </c>
      <c r="CF2" s="26" t="s">
        <v>81</v>
      </c>
      <c r="CG2" s="26" t="s">
        <v>82</v>
      </c>
      <c r="CH2" s="26" t="s">
        <v>83</v>
      </c>
      <c r="CI2" s="26" t="s">
        <v>84</v>
      </c>
      <c r="CJ2" s="26" t="s">
        <v>85</v>
      </c>
      <c r="CK2" s="26" t="s">
        <v>86</v>
      </c>
      <c r="CL2" s="26" t="s">
        <v>87</v>
      </c>
      <c r="CM2" s="26" t="s">
        <v>88</v>
      </c>
      <c r="CN2" s="26" t="s">
        <v>89</v>
      </c>
      <c r="CO2" s="26" t="s">
        <v>90</v>
      </c>
      <c r="CP2" s="26" t="s">
        <v>91</v>
      </c>
      <c r="CQ2" s="27" t="s">
        <v>4</v>
      </c>
    </row>
    <row r="3" spans="1:95" ht="15" customHeight="1">
      <c r="A3" s="6">
        <v>1</v>
      </c>
      <c r="B3" s="2">
        <v>1</v>
      </c>
      <c r="C3" s="7" t="s">
        <v>102</v>
      </c>
      <c r="D3" s="8" t="s">
        <v>5</v>
      </c>
      <c r="E3" s="8">
        <v>39</v>
      </c>
      <c r="F3" s="8" t="s">
        <v>103</v>
      </c>
      <c r="G3" s="8" t="s">
        <v>104</v>
      </c>
      <c r="H3" s="9" t="s">
        <v>7</v>
      </c>
      <c r="I3" s="10" t="s">
        <v>105</v>
      </c>
      <c r="J3" s="11" t="s">
        <v>6</v>
      </c>
      <c r="K3" s="12" t="s">
        <v>6</v>
      </c>
      <c r="L3" s="13" t="s">
        <v>106</v>
      </c>
      <c r="M3">
        <v>1</v>
      </c>
      <c r="AO3">
        <v>1</v>
      </c>
      <c r="AP3">
        <v>569.5</v>
      </c>
      <c r="AQ3">
        <v>5991</v>
      </c>
      <c r="AR3">
        <v>4702</v>
      </c>
      <c r="AS3">
        <v>778.1</v>
      </c>
      <c r="AT3">
        <v>307</v>
      </c>
      <c r="AU3">
        <v>1538</v>
      </c>
      <c r="AV3">
        <v>644.5</v>
      </c>
      <c r="AW3">
        <v>0</v>
      </c>
      <c r="AX3">
        <v>0</v>
      </c>
      <c r="AY3">
        <v>1177</v>
      </c>
      <c r="AZ3">
        <v>78.64</v>
      </c>
      <c r="BA3">
        <v>0</v>
      </c>
      <c r="BB3">
        <v>5.2270000000000003</v>
      </c>
      <c r="BC3">
        <v>0</v>
      </c>
      <c r="BD3">
        <v>364.6</v>
      </c>
      <c r="BE3">
        <v>3.6669999999999998</v>
      </c>
      <c r="BF3">
        <v>62.45</v>
      </c>
      <c r="BG3">
        <v>0</v>
      </c>
      <c r="BH3">
        <v>1439</v>
      </c>
      <c r="BI3">
        <v>0</v>
      </c>
      <c r="BJ3">
        <v>0</v>
      </c>
      <c r="BK3">
        <v>1030</v>
      </c>
      <c r="BL3">
        <v>27423</v>
      </c>
      <c r="BM3">
        <v>7980</v>
      </c>
      <c r="BN3">
        <v>42945</v>
      </c>
      <c r="BO3">
        <v>4.4600000000000001E-2</v>
      </c>
      <c r="BQ3">
        <v>1</v>
      </c>
      <c r="BR3">
        <v>296.5</v>
      </c>
      <c r="BS3">
        <v>3029</v>
      </c>
      <c r="BT3">
        <v>3535</v>
      </c>
      <c r="BU3">
        <v>146.6</v>
      </c>
      <c r="BV3">
        <v>242.4</v>
      </c>
      <c r="BW3">
        <v>577.70000000000005</v>
      </c>
      <c r="BX3">
        <v>97.44</v>
      </c>
      <c r="BY3">
        <v>5421</v>
      </c>
      <c r="BZ3">
        <v>0</v>
      </c>
      <c r="CA3">
        <v>2497</v>
      </c>
      <c r="CC3">
        <v>0</v>
      </c>
      <c r="CD3">
        <v>3.512</v>
      </c>
      <c r="CE3">
        <v>5.7279999999999998</v>
      </c>
      <c r="CF3">
        <v>813.2</v>
      </c>
      <c r="CG3">
        <v>0</v>
      </c>
      <c r="CH3">
        <v>49.29</v>
      </c>
      <c r="CI3">
        <v>4.46</v>
      </c>
      <c r="CJ3">
        <v>56.2</v>
      </c>
      <c r="CK3">
        <v>0</v>
      </c>
      <c r="CL3">
        <v>0</v>
      </c>
      <c r="CM3">
        <v>841.3</v>
      </c>
      <c r="CN3">
        <v>11794</v>
      </c>
      <c r="CO3">
        <v>4181</v>
      </c>
      <c r="CP3">
        <v>45224</v>
      </c>
      <c r="CQ3">
        <v>5.6500000000000002E-2</v>
      </c>
    </row>
    <row r="4" spans="1:95" ht="15" customHeight="1">
      <c r="A4" s="6">
        <v>2</v>
      </c>
      <c r="B4" s="2">
        <v>1</v>
      </c>
      <c r="C4" s="9" t="s">
        <v>9</v>
      </c>
      <c r="D4" s="8" t="s">
        <v>8</v>
      </c>
      <c r="E4" s="8">
        <v>32</v>
      </c>
      <c r="F4" s="8" t="s">
        <v>103</v>
      </c>
      <c r="G4" s="8" t="s">
        <v>107</v>
      </c>
      <c r="H4" s="9" t="s">
        <v>108</v>
      </c>
      <c r="I4" s="10" t="s">
        <v>105</v>
      </c>
      <c r="J4" s="11" t="s">
        <v>109</v>
      </c>
      <c r="K4" s="12" t="s">
        <v>110</v>
      </c>
      <c r="L4" s="13" t="s">
        <v>111</v>
      </c>
      <c r="M4">
        <v>2</v>
      </c>
      <c r="N4">
        <v>1013</v>
      </c>
      <c r="O4">
        <v>1260</v>
      </c>
      <c r="P4">
        <v>3404</v>
      </c>
      <c r="Q4">
        <v>1239</v>
      </c>
      <c r="R4">
        <v>485.6</v>
      </c>
      <c r="S4">
        <v>2124</v>
      </c>
      <c r="T4">
        <v>678.7</v>
      </c>
      <c r="U4">
        <v>10862</v>
      </c>
      <c r="V4">
        <v>157.9</v>
      </c>
      <c r="W4">
        <v>1697</v>
      </c>
      <c r="X4">
        <v>20.5</v>
      </c>
      <c r="Y4">
        <v>131.69999999999999</v>
      </c>
      <c r="Z4">
        <v>25.61</v>
      </c>
      <c r="AA4">
        <v>11.48</v>
      </c>
      <c r="AB4">
        <v>191.6</v>
      </c>
      <c r="AC4">
        <v>13.23</v>
      </c>
      <c r="AD4">
        <v>0</v>
      </c>
      <c r="AE4">
        <v>8.9350000000000005</v>
      </c>
      <c r="AF4">
        <v>1204</v>
      </c>
      <c r="AG4">
        <v>4.5389999999999997</v>
      </c>
      <c r="AH4">
        <v>14.88</v>
      </c>
      <c r="AI4">
        <v>2515</v>
      </c>
      <c r="AJ4">
        <v>20000</v>
      </c>
      <c r="AK4">
        <v>8798</v>
      </c>
      <c r="AL4">
        <v>1213</v>
      </c>
      <c r="AM4">
        <v>2.8199999999999999E-2</v>
      </c>
      <c r="AO4">
        <v>2</v>
      </c>
      <c r="AP4">
        <v>87.09</v>
      </c>
      <c r="AQ4">
        <v>538</v>
      </c>
      <c r="AR4">
        <v>889.2</v>
      </c>
      <c r="AS4">
        <v>272.2</v>
      </c>
      <c r="AT4">
        <v>223.7</v>
      </c>
      <c r="AU4">
        <v>431.6</v>
      </c>
      <c r="AV4">
        <v>89.96</v>
      </c>
      <c r="AW4">
        <v>0</v>
      </c>
      <c r="AX4">
        <v>0</v>
      </c>
      <c r="AY4">
        <v>1949</v>
      </c>
      <c r="AZ4">
        <v>6.7439999999999998</v>
      </c>
      <c r="BA4">
        <v>0</v>
      </c>
      <c r="BB4">
        <v>4.3150000000000004</v>
      </c>
      <c r="BC4">
        <v>0</v>
      </c>
      <c r="BD4">
        <v>166.9</v>
      </c>
      <c r="BE4">
        <v>0</v>
      </c>
      <c r="BF4">
        <v>0</v>
      </c>
      <c r="BG4">
        <v>0</v>
      </c>
      <c r="BH4">
        <v>51.88</v>
      </c>
      <c r="BI4">
        <v>0</v>
      </c>
      <c r="BJ4">
        <v>6.8570000000000002</v>
      </c>
      <c r="BK4">
        <v>918.9</v>
      </c>
      <c r="BL4">
        <v>9004</v>
      </c>
      <c r="BM4">
        <v>2549</v>
      </c>
      <c r="BN4">
        <v>427.5</v>
      </c>
      <c r="BO4">
        <v>6.1199999999999997E-2</v>
      </c>
      <c r="BQ4">
        <v>2</v>
      </c>
      <c r="BR4">
        <v>105.5</v>
      </c>
      <c r="BS4">
        <v>733.2</v>
      </c>
      <c r="BT4">
        <v>2257</v>
      </c>
      <c r="BU4">
        <v>164.1</v>
      </c>
      <c r="BV4">
        <v>2307</v>
      </c>
      <c r="BW4">
        <v>1345</v>
      </c>
      <c r="BX4">
        <v>109</v>
      </c>
      <c r="BY4">
        <v>0</v>
      </c>
      <c r="BZ4">
        <v>0</v>
      </c>
      <c r="CA4">
        <v>3161</v>
      </c>
      <c r="CB4">
        <v>168.2</v>
      </c>
      <c r="CC4">
        <v>0</v>
      </c>
      <c r="CD4">
        <v>5.0620000000000003</v>
      </c>
      <c r="CE4">
        <v>0</v>
      </c>
      <c r="CF4">
        <v>324.3</v>
      </c>
      <c r="CG4">
        <v>0</v>
      </c>
      <c r="CH4">
        <v>0</v>
      </c>
      <c r="CI4">
        <v>0</v>
      </c>
      <c r="CJ4">
        <v>62.87</v>
      </c>
      <c r="CK4">
        <v>2.5350000000000001</v>
      </c>
      <c r="CL4">
        <v>0</v>
      </c>
      <c r="CM4">
        <v>379.1</v>
      </c>
      <c r="CN4">
        <v>15177</v>
      </c>
      <c r="CO4">
        <v>8102</v>
      </c>
      <c r="CP4">
        <v>530.9</v>
      </c>
      <c r="CQ4">
        <v>5.0500000000000003E-2</v>
      </c>
    </row>
    <row r="5" spans="1:95" ht="15" customHeight="1">
      <c r="A5" s="6">
        <v>3</v>
      </c>
      <c r="B5" s="2">
        <v>1</v>
      </c>
      <c r="C5" s="7" t="s">
        <v>102</v>
      </c>
      <c r="D5" s="8" t="s">
        <v>8</v>
      </c>
      <c r="E5" s="8">
        <v>38</v>
      </c>
      <c r="F5" s="8" t="s">
        <v>103</v>
      </c>
      <c r="G5" s="8" t="s">
        <v>112</v>
      </c>
      <c r="H5" s="9" t="s">
        <v>108</v>
      </c>
      <c r="I5" s="10" t="s">
        <v>105</v>
      </c>
      <c r="J5" s="11" t="s">
        <v>6</v>
      </c>
      <c r="K5" s="12" t="s">
        <v>113</v>
      </c>
      <c r="L5" s="13" t="s">
        <v>114</v>
      </c>
      <c r="M5">
        <v>3</v>
      </c>
      <c r="N5">
        <v>168.7</v>
      </c>
      <c r="O5">
        <v>1660</v>
      </c>
      <c r="P5">
        <v>7485</v>
      </c>
      <c r="Q5">
        <v>700.2</v>
      </c>
      <c r="R5">
        <v>1468</v>
      </c>
      <c r="S5">
        <v>1881</v>
      </c>
      <c r="T5">
        <v>449.5</v>
      </c>
      <c r="U5">
        <v>9693</v>
      </c>
      <c r="V5">
        <v>140.9</v>
      </c>
      <c r="W5">
        <v>489.9</v>
      </c>
      <c r="X5">
        <v>32.119999999999997</v>
      </c>
      <c r="Y5">
        <v>144.1</v>
      </c>
      <c r="Z5">
        <v>25.05</v>
      </c>
      <c r="AA5">
        <v>10.24</v>
      </c>
      <c r="AB5">
        <v>192.8</v>
      </c>
      <c r="AC5">
        <v>5.1749999999999998</v>
      </c>
      <c r="AD5">
        <v>88.14</v>
      </c>
      <c r="AE5">
        <v>7.9740000000000002</v>
      </c>
      <c r="AF5">
        <v>690.1</v>
      </c>
      <c r="AG5">
        <v>15.24</v>
      </c>
      <c r="AH5">
        <v>13.28</v>
      </c>
      <c r="AI5">
        <v>7582</v>
      </c>
      <c r="AJ5">
        <v>16519</v>
      </c>
      <c r="AK5">
        <v>4633</v>
      </c>
      <c r="AL5">
        <v>2478</v>
      </c>
      <c r="AM5">
        <v>3.1600000000000003E-2</v>
      </c>
      <c r="AO5">
        <v>3</v>
      </c>
      <c r="AP5">
        <v>113.9</v>
      </c>
      <c r="AQ5">
        <v>3164</v>
      </c>
      <c r="AR5">
        <v>5226</v>
      </c>
      <c r="AS5">
        <v>482.9</v>
      </c>
      <c r="AT5">
        <v>0</v>
      </c>
      <c r="AU5">
        <v>1916</v>
      </c>
      <c r="AV5">
        <v>624.70000000000005</v>
      </c>
      <c r="AW5">
        <v>0</v>
      </c>
      <c r="AX5">
        <v>0</v>
      </c>
      <c r="AY5">
        <v>7539</v>
      </c>
      <c r="AZ5">
        <v>54.59</v>
      </c>
      <c r="BA5">
        <v>0</v>
      </c>
      <c r="BB5">
        <v>4.4809999999999999</v>
      </c>
      <c r="BD5">
        <v>11042</v>
      </c>
      <c r="BE5">
        <v>0</v>
      </c>
      <c r="BF5">
        <v>59.51</v>
      </c>
      <c r="BG5">
        <v>0</v>
      </c>
      <c r="BH5">
        <v>263.5</v>
      </c>
      <c r="BI5">
        <v>0</v>
      </c>
      <c r="BJ5">
        <v>0</v>
      </c>
      <c r="BK5">
        <v>876</v>
      </c>
      <c r="BL5">
        <v>10374</v>
      </c>
      <c r="BM5">
        <v>5655</v>
      </c>
      <c r="BN5">
        <v>3476</v>
      </c>
      <c r="BO5">
        <v>4.6800000000000001E-2</v>
      </c>
      <c r="BQ5">
        <v>3</v>
      </c>
      <c r="BR5">
        <v>110.4</v>
      </c>
      <c r="BS5">
        <v>2049</v>
      </c>
      <c r="BT5">
        <v>2878</v>
      </c>
      <c r="BU5">
        <v>378.3</v>
      </c>
      <c r="BV5">
        <v>0</v>
      </c>
      <c r="BW5">
        <v>1325</v>
      </c>
      <c r="BX5">
        <v>313.89999999999998</v>
      </c>
      <c r="BY5">
        <v>0</v>
      </c>
      <c r="BZ5">
        <v>92.18</v>
      </c>
      <c r="CA5">
        <v>2173</v>
      </c>
      <c r="CB5">
        <v>79.34</v>
      </c>
      <c r="CC5">
        <v>0</v>
      </c>
      <c r="CD5">
        <v>1.1140000000000001</v>
      </c>
      <c r="CE5">
        <v>0</v>
      </c>
      <c r="CF5">
        <v>111.7</v>
      </c>
      <c r="CG5">
        <v>3.3860000000000001</v>
      </c>
      <c r="CH5">
        <v>0</v>
      </c>
      <c r="CI5">
        <v>0</v>
      </c>
      <c r="CJ5">
        <v>65.739999999999995</v>
      </c>
      <c r="CK5">
        <v>0</v>
      </c>
      <c r="CL5">
        <v>0</v>
      </c>
      <c r="CM5">
        <v>396.3</v>
      </c>
      <c r="CN5">
        <v>14772</v>
      </c>
      <c r="CO5">
        <v>8916</v>
      </c>
      <c r="CP5">
        <v>5119</v>
      </c>
      <c r="CQ5">
        <v>4.8300000000000003E-2</v>
      </c>
    </row>
    <row r="6" spans="1:95" ht="15" customHeight="1">
      <c r="A6" s="6">
        <v>4</v>
      </c>
      <c r="B6" s="2">
        <v>1</v>
      </c>
      <c r="C6" s="7" t="s">
        <v>102</v>
      </c>
      <c r="D6" s="8" t="s">
        <v>8</v>
      </c>
      <c r="E6" s="8">
        <v>53</v>
      </c>
      <c r="F6" s="8" t="s">
        <v>115</v>
      </c>
      <c r="G6" s="8" t="s">
        <v>112</v>
      </c>
      <c r="H6" s="9" t="s">
        <v>108</v>
      </c>
      <c r="I6" s="10" t="s">
        <v>105</v>
      </c>
      <c r="J6" s="11" t="s">
        <v>6</v>
      </c>
      <c r="K6" s="12" t="s">
        <v>116</v>
      </c>
      <c r="L6" s="13" t="s">
        <v>106</v>
      </c>
      <c r="M6">
        <v>4</v>
      </c>
      <c r="N6">
        <v>1753</v>
      </c>
      <c r="O6">
        <v>3044</v>
      </c>
      <c r="P6">
        <v>5587</v>
      </c>
      <c r="Q6">
        <v>3581</v>
      </c>
      <c r="R6">
        <v>383.6</v>
      </c>
      <c r="S6">
        <v>5997</v>
      </c>
      <c r="T6">
        <v>4862</v>
      </c>
      <c r="U6">
        <v>8580</v>
      </c>
      <c r="V6">
        <v>421.2</v>
      </c>
      <c r="W6">
        <v>1746</v>
      </c>
      <c r="X6">
        <v>34.79</v>
      </c>
      <c r="AA6">
        <v>211</v>
      </c>
      <c r="AB6">
        <v>1040</v>
      </c>
      <c r="AC6">
        <v>4.5810000000000004</v>
      </c>
      <c r="AD6">
        <v>78.010000000000005</v>
      </c>
      <c r="AE6">
        <v>17.850000000000001</v>
      </c>
      <c r="AF6">
        <v>1240</v>
      </c>
      <c r="AG6">
        <v>9.1229999999999993</v>
      </c>
      <c r="AH6">
        <v>11.76</v>
      </c>
      <c r="AI6">
        <v>2826</v>
      </c>
      <c r="AJ6">
        <v>17471</v>
      </c>
      <c r="AK6">
        <v>15782</v>
      </c>
      <c r="AL6">
        <v>70958</v>
      </c>
      <c r="AM6">
        <v>3.5700000000000003E-2</v>
      </c>
      <c r="AO6">
        <v>4</v>
      </c>
      <c r="AP6">
        <v>718.6</v>
      </c>
      <c r="AQ6">
        <v>3405</v>
      </c>
      <c r="AR6">
        <v>4693</v>
      </c>
      <c r="AS6">
        <v>1015</v>
      </c>
      <c r="AT6">
        <v>617.79999999999995</v>
      </c>
      <c r="AU6">
        <v>1196</v>
      </c>
      <c r="AW6">
        <v>0</v>
      </c>
      <c r="AX6">
        <v>0</v>
      </c>
      <c r="AY6">
        <v>7702</v>
      </c>
      <c r="AZ6">
        <v>0.12</v>
      </c>
      <c r="BA6">
        <v>0</v>
      </c>
      <c r="BB6">
        <v>6.9820000000000002</v>
      </c>
      <c r="BC6">
        <v>0</v>
      </c>
      <c r="BD6">
        <v>82.54</v>
      </c>
      <c r="BE6">
        <v>0</v>
      </c>
      <c r="BF6">
        <v>231.1</v>
      </c>
      <c r="BG6">
        <v>0</v>
      </c>
      <c r="BH6">
        <v>276.2</v>
      </c>
      <c r="BI6">
        <v>0</v>
      </c>
      <c r="BJ6">
        <v>8.7249999999999996</v>
      </c>
      <c r="BK6">
        <v>398</v>
      </c>
      <c r="BL6">
        <v>35020</v>
      </c>
      <c r="BM6">
        <v>10739</v>
      </c>
      <c r="BN6" s="1">
        <v>100000</v>
      </c>
      <c r="BO6">
        <v>4.8099999999999997E-2</v>
      </c>
      <c r="BQ6">
        <v>4</v>
      </c>
      <c r="BR6">
        <v>391.7</v>
      </c>
      <c r="BS6">
        <v>49014</v>
      </c>
      <c r="BT6">
        <v>22803</v>
      </c>
      <c r="BU6">
        <v>1162</v>
      </c>
      <c r="BV6">
        <v>3643</v>
      </c>
      <c r="BW6">
        <v>3584</v>
      </c>
      <c r="BX6">
        <v>980.6</v>
      </c>
      <c r="BY6">
        <v>0</v>
      </c>
      <c r="BZ6">
        <v>0</v>
      </c>
      <c r="CA6">
        <v>6905</v>
      </c>
      <c r="CB6">
        <v>51.48</v>
      </c>
      <c r="CC6">
        <v>0</v>
      </c>
      <c r="CD6">
        <v>8.1389999999999993</v>
      </c>
      <c r="CE6">
        <v>110</v>
      </c>
      <c r="CF6">
        <v>2586</v>
      </c>
      <c r="CG6">
        <v>2.6549999999999998</v>
      </c>
      <c r="CH6">
        <v>45.21</v>
      </c>
      <c r="CI6">
        <v>4.09</v>
      </c>
      <c r="CJ6">
        <v>51.54</v>
      </c>
      <c r="CK6">
        <v>12.3</v>
      </c>
      <c r="CL6">
        <v>6.8129999999999997</v>
      </c>
      <c r="CM6">
        <v>850.5</v>
      </c>
      <c r="CN6">
        <v>16768</v>
      </c>
      <c r="CO6">
        <v>13822</v>
      </c>
      <c r="CP6">
        <v>51437</v>
      </c>
      <c r="CQ6">
        <v>6.1600000000000002E-2</v>
      </c>
    </row>
    <row r="7" spans="1:95" ht="15" customHeight="1">
      <c r="A7" s="6">
        <v>5</v>
      </c>
      <c r="B7" s="2">
        <v>1</v>
      </c>
      <c r="C7" s="9" t="s">
        <v>11</v>
      </c>
      <c r="D7" s="8" t="s">
        <v>8</v>
      </c>
      <c r="E7" s="8">
        <v>41</v>
      </c>
      <c r="F7" s="8" t="s">
        <v>117</v>
      </c>
      <c r="G7" s="8" t="s">
        <v>118</v>
      </c>
      <c r="H7" s="9" t="s">
        <v>119</v>
      </c>
      <c r="I7" s="10" t="s">
        <v>105</v>
      </c>
      <c r="J7" s="11" t="s">
        <v>6</v>
      </c>
      <c r="K7" s="12" t="s">
        <v>120</v>
      </c>
      <c r="L7" s="13" t="s">
        <v>106</v>
      </c>
      <c r="M7">
        <v>5</v>
      </c>
      <c r="N7">
        <v>209</v>
      </c>
      <c r="O7">
        <v>2580</v>
      </c>
      <c r="P7">
        <v>17028</v>
      </c>
      <c r="Q7">
        <v>324.89999999999998</v>
      </c>
      <c r="R7">
        <v>4567</v>
      </c>
      <c r="S7">
        <v>3469</v>
      </c>
      <c r="T7">
        <v>215.9</v>
      </c>
      <c r="U7">
        <v>12012</v>
      </c>
      <c r="V7">
        <v>0</v>
      </c>
      <c r="W7">
        <v>774.4</v>
      </c>
      <c r="X7">
        <v>37.01</v>
      </c>
      <c r="Y7">
        <v>34.07</v>
      </c>
      <c r="Z7">
        <v>16</v>
      </c>
      <c r="AA7">
        <v>99.13</v>
      </c>
      <c r="AB7">
        <v>1755</v>
      </c>
      <c r="AC7">
        <v>6.4130000000000003</v>
      </c>
      <c r="AD7">
        <v>344.8</v>
      </c>
      <c r="AE7">
        <v>0</v>
      </c>
      <c r="AF7">
        <v>1282</v>
      </c>
      <c r="AG7">
        <v>22.29</v>
      </c>
      <c r="AH7">
        <v>16.46</v>
      </c>
      <c r="AI7">
        <v>2587</v>
      </c>
      <c r="AJ7">
        <v>60588</v>
      </c>
      <c r="AK7">
        <v>24835</v>
      </c>
      <c r="AL7">
        <v>12306</v>
      </c>
      <c r="AM7">
        <v>2.5499999999999998E-2</v>
      </c>
      <c r="AO7">
        <v>5</v>
      </c>
      <c r="AP7">
        <v>141.4</v>
      </c>
      <c r="AQ7">
        <v>1613</v>
      </c>
      <c r="AR7">
        <v>10553</v>
      </c>
      <c r="AS7">
        <v>440.9</v>
      </c>
      <c r="AT7">
        <v>2125</v>
      </c>
      <c r="AU7">
        <v>4216</v>
      </c>
      <c r="AV7">
        <v>146</v>
      </c>
      <c r="AW7">
        <v>0</v>
      </c>
      <c r="AX7">
        <v>0</v>
      </c>
      <c r="AY7">
        <v>2753</v>
      </c>
      <c r="AZ7">
        <v>0</v>
      </c>
      <c r="BA7">
        <v>0</v>
      </c>
      <c r="BB7">
        <v>0.76200000000000001</v>
      </c>
      <c r="BC7">
        <v>0</v>
      </c>
      <c r="BD7">
        <v>1092</v>
      </c>
      <c r="BE7">
        <v>0</v>
      </c>
      <c r="BF7">
        <v>73.88</v>
      </c>
      <c r="BG7">
        <v>0</v>
      </c>
      <c r="BH7">
        <v>963.4</v>
      </c>
      <c r="BI7">
        <v>0</v>
      </c>
      <c r="BJ7">
        <v>11.13</v>
      </c>
      <c r="BK7">
        <v>507.7</v>
      </c>
      <c r="BL7">
        <v>12561</v>
      </c>
      <c r="BM7">
        <v>11551</v>
      </c>
      <c r="BN7">
        <v>11562</v>
      </c>
      <c r="BO7">
        <v>3.7699999999999997E-2</v>
      </c>
      <c r="BQ7">
        <v>5</v>
      </c>
    </row>
    <row r="8" spans="1:95" ht="15" customHeight="1">
      <c r="A8" s="6">
        <v>6</v>
      </c>
      <c r="B8" s="2">
        <v>1</v>
      </c>
      <c r="C8" s="9" t="s">
        <v>10</v>
      </c>
      <c r="D8" s="8" t="s">
        <v>8</v>
      </c>
      <c r="E8" s="8">
        <v>36</v>
      </c>
      <c r="F8" s="8" t="s">
        <v>115</v>
      </c>
      <c r="G8" s="8" t="s">
        <v>118</v>
      </c>
      <c r="H8" s="9" t="s">
        <v>12</v>
      </c>
      <c r="I8" s="10" t="s">
        <v>105</v>
      </c>
      <c r="J8" s="11" t="s">
        <v>6</v>
      </c>
      <c r="K8" s="12" t="s">
        <v>121</v>
      </c>
      <c r="L8" s="13" t="s">
        <v>106</v>
      </c>
      <c r="M8">
        <v>6</v>
      </c>
      <c r="N8">
        <v>162.5</v>
      </c>
      <c r="O8">
        <v>1982</v>
      </c>
      <c r="P8">
        <v>2633</v>
      </c>
      <c r="Q8">
        <v>252.6</v>
      </c>
      <c r="R8">
        <v>417.5</v>
      </c>
      <c r="S8">
        <v>281.2</v>
      </c>
      <c r="T8">
        <v>167.8</v>
      </c>
      <c r="U8">
        <v>9339</v>
      </c>
      <c r="V8">
        <v>0</v>
      </c>
      <c r="W8">
        <v>508.2</v>
      </c>
      <c r="X8">
        <v>15.93</v>
      </c>
      <c r="Y8">
        <v>0</v>
      </c>
      <c r="Z8">
        <v>16.510000000000002</v>
      </c>
      <c r="AA8">
        <v>0</v>
      </c>
      <c r="AB8">
        <v>689.3</v>
      </c>
      <c r="AC8">
        <v>22.56</v>
      </c>
      <c r="AD8">
        <v>251.9</v>
      </c>
      <c r="AE8">
        <v>0</v>
      </c>
      <c r="AF8">
        <v>2548</v>
      </c>
      <c r="AG8">
        <v>3.903</v>
      </c>
      <c r="AH8">
        <v>12.79</v>
      </c>
      <c r="AI8">
        <v>583.6</v>
      </c>
      <c r="AJ8">
        <v>24613</v>
      </c>
      <c r="AK8">
        <v>5854</v>
      </c>
      <c r="AL8">
        <v>2387</v>
      </c>
      <c r="AM8">
        <v>3.2800000000000003E-2</v>
      </c>
      <c r="AO8">
        <v>6</v>
      </c>
      <c r="AP8">
        <v>235.8</v>
      </c>
      <c r="AQ8">
        <v>1635</v>
      </c>
      <c r="AR8">
        <v>4027</v>
      </c>
      <c r="AS8">
        <v>357.8</v>
      </c>
      <c r="AT8">
        <v>0</v>
      </c>
      <c r="AU8">
        <v>434.6</v>
      </c>
      <c r="AV8">
        <v>205.3</v>
      </c>
      <c r="AW8">
        <v>0</v>
      </c>
      <c r="AX8">
        <v>0</v>
      </c>
      <c r="AY8">
        <v>4162</v>
      </c>
      <c r="AZ8">
        <v>7.7530000000000001</v>
      </c>
      <c r="BA8">
        <v>0</v>
      </c>
      <c r="BB8">
        <v>5.6180000000000003</v>
      </c>
      <c r="BC8">
        <v>0</v>
      </c>
      <c r="BD8">
        <v>93.53</v>
      </c>
      <c r="BE8">
        <v>0</v>
      </c>
      <c r="BF8">
        <v>51.48</v>
      </c>
      <c r="BG8">
        <v>4.6580000000000004</v>
      </c>
      <c r="BH8">
        <v>663</v>
      </c>
      <c r="BI8">
        <v>2.3660000000000001</v>
      </c>
      <c r="BJ8">
        <v>0</v>
      </c>
      <c r="BK8">
        <v>921.1</v>
      </c>
      <c r="BL8">
        <v>18703</v>
      </c>
      <c r="BM8">
        <v>6490</v>
      </c>
      <c r="BN8">
        <v>258.3</v>
      </c>
      <c r="BO8">
        <v>5.4100000000000002E-2</v>
      </c>
      <c r="BQ8">
        <v>6</v>
      </c>
      <c r="BR8">
        <v>0</v>
      </c>
      <c r="BS8">
        <v>981.7</v>
      </c>
      <c r="BT8">
        <v>1746</v>
      </c>
      <c r="BU8">
        <v>120.1</v>
      </c>
      <c r="BV8">
        <v>198.5</v>
      </c>
      <c r="BW8">
        <v>133.69999999999999</v>
      </c>
      <c r="BX8">
        <v>79.790000000000006</v>
      </c>
      <c r="BY8">
        <v>0</v>
      </c>
      <c r="BZ8">
        <v>0</v>
      </c>
      <c r="CA8">
        <v>2812</v>
      </c>
      <c r="CB8">
        <v>14.65</v>
      </c>
      <c r="CC8">
        <v>0</v>
      </c>
      <c r="CD8">
        <v>4.4459999999999997</v>
      </c>
      <c r="CE8">
        <v>0</v>
      </c>
      <c r="CF8">
        <v>124.4</v>
      </c>
      <c r="CG8">
        <v>0</v>
      </c>
      <c r="CH8">
        <v>0</v>
      </c>
      <c r="CI8">
        <v>3.6520000000000001</v>
      </c>
      <c r="CJ8">
        <v>112.1</v>
      </c>
      <c r="CK8">
        <v>1.855</v>
      </c>
      <c r="CL8">
        <v>6.0819999999999999</v>
      </c>
      <c r="CM8">
        <v>277.39999999999998</v>
      </c>
      <c r="CN8">
        <v>10758</v>
      </c>
      <c r="CO8">
        <v>5805</v>
      </c>
      <c r="CP8">
        <v>80.47</v>
      </c>
      <c r="CQ8">
        <v>6.9000000000000006E-2</v>
      </c>
    </row>
    <row r="9" spans="1:95" ht="15" customHeight="1">
      <c r="A9" s="6">
        <v>7</v>
      </c>
      <c r="B9" s="2">
        <v>1</v>
      </c>
      <c r="C9" s="7" t="s">
        <v>102</v>
      </c>
      <c r="D9" s="8" t="s">
        <v>5</v>
      </c>
      <c r="E9" s="8">
        <v>48</v>
      </c>
      <c r="F9" s="8" t="s">
        <v>117</v>
      </c>
      <c r="G9" s="8" t="s">
        <v>118</v>
      </c>
      <c r="H9" s="9" t="s">
        <v>108</v>
      </c>
      <c r="I9" s="10" t="s">
        <v>105</v>
      </c>
      <c r="J9" s="11" t="s">
        <v>6</v>
      </c>
      <c r="K9" s="12" t="s">
        <v>122</v>
      </c>
      <c r="L9" s="13" t="s">
        <v>106</v>
      </c>
      <c r="M9">
        <v>7</v>
      </c>
      <c r="N9">
        <v>488</v>
      </c>
      <c r="O9">
        <v>2314</v>
      </c>
      <c r="P9">
        <v>2941</v>
      </c>
      <c r="Q9">
        <v>709.3</v>
      </c>
      <c r="R9">
        <v>417.5</v>
      </c>
      <c r="S9">
        <v>1210</v>
      </c>
      <c r="T9">
        <v>167.8</v>
      </c>
      <c r="U9">
        <v>9339</v>
      </c>
      <c r="V9">
        <v>0</v>
      </c>
      <c r="W9">
        <v>562.5</v>
      </c>
      <c r="X9">
        <v>16.63</v>
      </c>
      <c r="Y9">
        <v>26.49</v>
      </c>
      <c r="Z9">
        <v>22.19</v>
      </c>
      <c r="AA9">
        <v>0</v>
      </c>
      <c r="AB9">
        <v>1376</v>
      </c>
      <c r="AC9">
        <v>4.9859999999999998</v>
      </c>
      <c r="AD9">
        <v>84.91</v>
      </c>
      <c r="AE9">
        <v>7.6820000000000004</v>
      </c>
      <c r="AF9">
        <v>2769</v>
      </c>
      <c r="AG9">
        <v>3.903</v>
      </c>
      <c r="AH9">
        <v>12.79</v>
      </c>
      <c r="AI9">
        <v>583.6</v>
      </c>
      <c r="AJ9">
        <v>17652</v>
      </c>
      <c r="AK9">
        <v>6091</v>
      </c>
      <c r="AL9">
        <v>4280</v>
      </c>
      <c r="AM9">
        <v>3.2800000000000003E-2</v>
      </c>
      <c r="AO9">
        <v>7</v>
      </c>
      <c r="AP9">
        <v>412.9</v>
      </c>
      <c r="AQ9">
        <v>1843</v>
      </c>
      <c r="AR9">
        <v>4961</v>
      </c>
      <c r="AS9">
        <v>259.7</v>
      </c>
      <c r="AT9">
        <v>0</v>
      </c>
      <c r="AU9">
        <v>629.1</v>
      </c>
      <c r="AV9">
        <v>172.6</v>
      </c>
      <c r="AW9">
        <v>0</v>
      </c>
      <c r="AX9">
        <v>0</v>
      </c>
      <c r="AY9">
        <v>955.9</v>
      </c>
      <c r="AZ9">
        <v>28.25</v>
      </c>
      <c r="BA9">
        <v>0</v>
      </c>
      <c r="BB9">
        <v>6.3529999999999998</v>
      </c>
      <c r="BC9">
        <v>0</v>
      </c>
      <c r="BD9">
        <v>223.6</v>
      </c>
      <c r="BE9">
        <v>5.1269999999999998</v>
      </c>
      <c r="BF9">
        <v>87.31</v>
      </c>
      <c r="BG9">
        <v>0</v>
      </c>
      <c r="BH9">
        <v>1023</v>
      </c>
      <c r="BI9">
        <v>0</v>
      </c>
      <c r="BJ9">
        <v>13.16</v>
      </c>
      <c r="BK9">
        <v>1729</v>
      </c>
      <c r="BL9">
        <v>50974</v>
      </c>
      <c r="BM9">
        <v>13041</v>
      </c>
      <c r="BN9">
        <v>4170</v>
      </c>
      <c r="BO9">
        <v>3.1899999999999998E-2</v>
      </c>
      <c r="BQ9">
        <v>7</v>
      </c>
      <c r="BR9">
        <v>104.5</v>
      </c>
      <c r="BS9">
        <v>1206</v>
      </c>
      <c r="BT9">
        <v>1883</v>
      </c>
      <c r="BU9">
        <v>162.5</v>
      </c>
      <c r="BV9">
        <v>1355</v>
      </c>
      <c r="BW9">
        <v>2263</v>
      </c>
      <c r="BX9">
        <v>107.9</v>
      </c>
      <c r="BY9">
        <v>6006</v>
      </c>
      <c r="BZ9">
        <v>0</v>
      </c>
      <c r="CA9">
        <v>1756</v>
      </c>
      <c r="CB9">
        <v>7.3689999999999998</v>
      </c>
      <c r="CC9">
        <v>0</v>
      </c>
      <c r="CD9">
        <v>6.1159999999999997</v>
      </c>
      <c r="CE9">
        <v>0</v>
      </c>
      <c r="CF9">
        <v>239.5</v>
      </c>
      <c r="CG9">
        <v>0</v>
      </c>
      <c r="CH9">
        <v>0</v>
      </c>
      <c r="CI9">
        <v>4.9409999999999998</v>
      </c>
      <c r="CJ9">
        <v>145.80000000000001</v>
      </c>
      <c r="CK9">
        <v>0</v>
      </c>
      <c r="CL9">
        <v>0</v>
      </c>
      <c r="CM9">
        <v>375.3</v>
      </c>
      <c r="CN9">
        <v>5717</v>
      </c>
      <c r="CO9">
        <v>3667</v>
      </c>
      <c r="CP9">
        <v>427.1</v>
      </c>
      <c r="CQ9">
        <v>5.0999999999999997E-2</v>
      </c>
    </row>
    <row r="10" spans="1:95" ht="15" customHeight="1">
      <c r="A10" s="6">
        <v>8</v>
      </c>
      <c r="B10" s="2">
        <v>1</v>
      </c>
      <c r="C10" s="9" t="s">
        <v>13</v>
      </c>
      <c r="D10" s="8" t="s">
        <v>8</v>
      </c>
      <c r="E10" s="8">
        <v>33</v>
      </c>
      <c r="F10" s="8" t="s">
        <v>115</v>
      </c>
      <c r="G10" s="8" t="s">
        <v>112</v>
      </c>
      <c r="H10" s="9" t="s">
        <v>102</v>
      </c>
      <c r="I10" s="10" t="s">
        <v>105</v>
      </c>
      <c r="J10" s="11" t="s">
        <v>109</v>
      </c>
      <c r="K10" s="12" t="s">
        <v>123</v>
      </c>
      <c r="L10" s="13" t="s">
        <v>124</v>
      </c>
      <c r="M10">
        <v>8</v>
      </c>
      <c r="N10">
        <v>828.5</v>
      </c>
      <c r="O10">
        <v>2955</v>
      </c>
      <c r="P10">
        <v>6655</v>
      </c>
      <c r="Q10">
        <v>1450</v>
      </c>
      <c r="R10">
        <v>429.3</v>
      </c>
      <c r="S10">
        <v>3292</v>
      </c>
      <c r="T10">
        <v>880.3</v>
      </c>
      <c r="U10">
        <v>9602</v>
      </c>
      <c r="V10">
        <v>139.6</v>
      </c>
      <c r="W10">
        <v>1015</v>
      </c>
      <c r="X10">
        <v>19.760000000000002</v>
      </c>
      <c r="Y10">
        <v>187.5</v>
      </c>
      <c r="Z10">
        <v>35.19</v>
      </c>
      <c r="AA10">
        <v>10.15</v>
      </c>
      <c r="AB10">
        <v>172.8</v>
      </c>
      <c r="AC10">
        <v>5.1269999999999998</v>
      </c>
      <c r="AD10">
        <v>0</v>
      </c>
      <c r="AE10">
        <v>20.32</v>
      </c>
      <c r="AF10">
        <v>1502</v>
      </c>
      <c r="AG10">
        <v>4.0129999999999999</v>
      </c>
      <c r="AH10">
        <v>13.16</v>
      </c>
      <c r="AI10">
        <v>600.1</v>
      </c>
      <c r="AJ10">
        <v>18555</v>
      </c>
      <c r="AK10">
        <v>9875</v>
      </c>
      <c r="AL10">
        <v>1646</v>
      </c>
      <c r="AM10">
        <v>3.1899999999999998E-2</v>
      </c>
      <c r="AO10">
        <v>8</v>
      </c>
      <c r="AP10">
        <v>776.2</v>
      </c>
      <c r="AQ10">
        <v>7372</v>
      </c>
      <c r="AR10">
        <v>5778</v>
      </c>
      <c r="AS10">
        <v>1091</v>
      </c>
      <c r="AT10">
        <v>998.1</v>
      </c>
      <c r="AU10">
        <v>2702</v>
      </c>
      <c r="AV10">
        <v>1052</v>
      </c>
      <c r="AW10">
        <v>0</v>
      </c>
      <c r="AX10">
        <v>0</v>
      </c>
      <c r="AY10">
        <v>4818</v>
      </c>
      <c r="AZ10">
        <v>22.27</v>
      </c>
      <c r="BA10">
        <v>0</v>
      </c>
      <c r="BB10">
        <v>7.3869999999999996</v>
      </c>
      <c r="BC10">
        <v>8.6539999999999999</v>
      </c>
      <c r="BD10">
        <v>249.2</v>
      </c>
      <c r="BE10">
        <v>0</v>
      </c>
      <c r="BF10">
        <v>199.3</v>
      </c>
      <c r="BG10">
        <v>0</v>
      </c>
      <c r="BH10">
        <v>459.4</v>
      </c>
      <c r="BI10">
        <v>0</v>
      </c>
      <c r="BJ10">
        <v>11.22</v>
      </c>
      <c r="BK10">
        <v>1761</v>
      </c>
      <c r="BL10">
        <v>22123</v>
      </c>
      <c r="BM10">
        <v>7306</v>
      </c>
      <c r="BN10">
        <v>7132</v>
      </c>
      <c r="BO10">
        <v>3.7400000000000003E-2</v>
      </c>
      <c r="BQ10">
        <v>8</v>
      </c>
      <c r="BR10">
        <v>125.4</v>
      </c>
      <c r="BS10">
        <v>3728</v>
      </c>
      <c r="BT10">
        <v>3745</v>
      </c>
      <c r="BU10">
        <v>194.9</v>
      </c>
      <c r="BV10">
        <v>1162</v>
      </c>
      <c r="BW10">
        <v>2236</v>
      </c>
      <c r="BX10">
        <v>129.5</v>
      </c>
      <c r="BY10">
        <v>0</v>
      </c>
      <c r="BZ10">
        <v>0</v>
      </c>
      <c r="CA10">
        <v>2061</v>
      </c>
      <c r="CB10">
        <v>17.64</v>
      </c>
      <c r="CC10">
        <v>0</v>
      </c>
      <c r="CD10">
        <v>6.9640000000000004</v>
      </c>
      <c r="CE10">
        <v>0</v>
      </c>
      <c r="CF10">
        <v>438.9</v>
      </c>
      <c r="CG10">
        <v>3.8479999999999999</v>
      </c>
      <c r="CH10">
        <v>65.53</v>
      </c>
      <c r="CI10">
        <v>5.9290000000000003</v>
      </c>
      <c r="CJ10">
        <v>74.709999999999994</v>
      </c>
      <c r="CK10">
        <v>7.2130000000000001</v>
      </c>
      <c r="CL10">
        <v>9.8740000000000006</v>
      </c>
      <c r="CM10">
        <v>450.4</v>
      </c>
      <c r="CN10">
        <v>10748</v>
      </c>
      <c r="CO10">
        <v>8895</v>
      </c>
      <c r="CP10">
        <v>2323</v>
      </c>
      <c r="CQ10">
        <v>4.2500000000000003E-2</v>
      </c>
    </row>
    <row r="11" spans="1:95" ht="15" customHeight="1">
      <c r="A11" s="6">
        <v>9</v>
      </c>
      <c r="B11" s="2">
        <v>1</v>
      </c>
      <c r="C11" s="9" t="s">
        <v>11</v>
      </c>
      <c r="D11" s="8" t="s">
        <v>8</v>
      </c>
      <c r="E11" s="8">
        <v>52</v>
      </c>
      <c r="F11" s="8" t="s">
        <v>117</v>
      </c>
      <c r="G11" s="8" t="s">
        <v>118</v>
      </c>
      <c r="H11" s="9" t="s">
        <v>108</v>
      </c>
      <c r="I11" s="10" t="s">
        <v>105</v>
      </c>
      <c r="J11" s="11" t="s">
        <v>6</v>
      </c>
      <c r="K11" s="12" t="s">
        <v>125</v>
      </c>
      <c r="L11" s="13" t="s">
        <v>106</v>
      </c>
      <c r="M11">
        <v>9</v>
      </c>
      <c r="N11">
        <v>1153</v>
      </c>
      <c r="O11">
        <v>3771</v>
      </c>
      <c r="P11">
        <v>7944</v>
      </c>
      <c r="Q11">
        <v>1387</v>
      </c>
      <c r="R11">
        <v>713.2</v>
      </c>
      <c r="S11">
        <v>1301</v>
      </c>
      <c r="T11">
        <v>669.5</v>
      </c>
      <c r="U11">
        <v>0</v>
      </c>
      <c r="V11">
        <v>0</v>
      </c>
      <c r="W11">
        <v>523.1</v>
      </c>
      <c r="X11">
        <v>0</v>
      </c>
      <c r="Y11">
        <v>0</v>
      </c>
      <c r="Z11">
        <v>7.5519999999999996</v>
      </c>
      <c r="AA11">
        <v>0</v>
      </c>
      <c r="AB11">
        <v>211.1</v>
      </c>
      <c r="AC11">
        <v>8.5169999999999995</v>
      </c>
      <c r="AD11">
        <v>145.1</v>
      </c>
      <c r="AE11">
        <v>0</v>
      </c>
      <c r="AF11">
        <v>165.4</v>
      </c>
      <c r="AG11">
        <v>0</v>
      </c>
      <c r="AI11">
        <v>3877</v>
      </c>
      <c r="AJ11">
        <v>49016</v>
      </c>
      <c r="AK11">
        <v>11875</v>
      </c>
      <c r="AL11">
        <v>20188</v>
      </c>
      <c r="AM11">
        <v>1.9199999999999998E-2</v>
      </c>
      <c r="AO11">
        <v>9</v>
      </c>
      <c r="AP11">
        <v>681.6</v>
      </c>
      <c r="AQ11">
        <v>12640</v>
      </c>
      <c r="AR11">
        <v>5579</v>
      </c>
      <c r="AS11">
        <v>837.9</v>
      </c>
      <c r="AT11">
        <v>1077</v>
      </c>
      <c r="AU11">
        <v>2205</v>
      </c>
      <c r="AV11">
        <v>473.6</v>
      </c>
      <c r="AW11">
        <v>0</v>
      </c>
      <c r="AX11">
        <v>0</v>
      </c>
      <c r="AY11">
        <v>7641</v>
      </c>
      <c r="AZ11">
        <v>124.6</v>
      </c>
      <c r="BA11">
        <v>0</v>
      </c>
      <c r="BB11">
        <v>12.42</v>
      </c>
      <c r="BC11">
        <v>196.5</v>
      </c>
      <c r="BD11">
        <v>8797</v>
      </c>
      <c r="BE11">
        <v>0</v>
      </c>
      <c r="BF11">
        <v>89.27</v>
      </c>
      <c r="BG11">
        <v>8.0760000000000005</v>
      </c>
      <c r="BH11">
        <v>308.8</v>
      </c>
      <c r="BI11">
        <v>35.020000000000003</v>
      </c>
      <c r="BJ11">
        <v>13.45</v>
      </c>
      <c r="BK11">
        <v>1740</v>
      </c>
      <c r="BL11">
        <v>14739</v>
      </c>
      <c r="BM11">
        <v>6314</v>
      </c>
      <c r="BN11">
        <v>4865</v>
      </c>
      <c r="BO11">
        <v>3.1199999999999999E-2</v>
      </c>
      <c r="BQ11">
        <v>9</v>
      </c>
      <c r="BR11">
        <v>0</v>
      </c>
      <c r="BS11">
        <v>1439</v>
      </c>
      <c r="BT11">
        <v>1946</v>
      </c>
      <c r="BU11">
        <v>174.4</v>
      </c>
      <c r="BV11">
        <v>288.3</v>
      </c>
      <c r="BW11">
        <v>194.2</v>
      </c>
      <c r="BX11">
        <v>0</v>
      </c>
      <c r="BY11">
        <v>6449</v>
      </c>
      <c r="BZ11">
        <v>0</v>
      </c>
      <c r="CA11">
        <v>990.9</v>
      </c>
      <c r="CB11">
        <v>27.63</v>
      </c>
      <c r="CC11">
        <v>0</v>
      </c>
      <c r="CD11">
        <v>5.0960000000000001</v>
      </c>
      <c r="CE11">
        <v>6.8140000000000001</v>
      </c>
      <c r="CF11">
        <v>319</v>
      </c>
      <c r="CG11">
        <v>0</v>
      </c>
      <c r="CH11">
        <v>58.63</v>
      </c>
      <c r="CI11">
        <v>5.3049999999999997</v>
      </c>
      <c r="CJ11">
        <v>66.84</v>
      </c>
      <c r="CK11">
        <v>0</v>
      </c>
      <c r="CL11">
        <v>8.8350000000000009</v>
      </c>
      <c r="CM11">
        <v>403</v>
      </c>
      <c r="CN11">
        <v>15926</v>
      </c>
      <c r="CO11">
        <v>3096</v>
      </c>
      <c r="CP11">
        <v>2659</v>
      </c>
      <c r="CQ11">
        <v>4.7500000000000001E-2</v>
      </c>
    </row>
    <row r="12" spans="1:95" ht="15" customHeight="1">
      <c r="A12" s="6">
        <v>10</v>
      </c>
      <c r="B12" s="2">
        <v>1</v>
      </c>
      <c r="C12" s="9" t="s">
        <v>10</v>
      </c>
      <c r="D12" s="8" t="s">
        <v>8</v>
      </c>
      <c r="E12" s="8">
        <v>19</v>
      </c>
      <c r="F12" s="8" t="s">
        <v>117</v>
      </c>
      <c r="G12" s="8" t="s">
        <v>126</v>
      </c>
      <c r="H12" s="9" t="s">
        <v>108</v>
      </c>
      <c r="I12" s="10" t="s">
        <v>105</v>
      </c>
      <c r="J12" s="11" t="s">
        <v>6</v>
      </c>
      <c r="K12" s="12" t="s">
        <v>125</v>
      </c>
      <c r="L12" s="13" t="s">
        <v>106</v>
      </c>
      <c r="M12">
        <v>10</v>
      </c>
      <c r="N12">
        <v>1710</v>
      </c>
      <c r="O12">
        <v>4258</v>
      </c>
      <c r="P12">
        <v>11315</v>
      </c>
      <c r="Q12">
        <v>1977</v>
      </c>
      <c r="R12">
        <v>906.8</v>
      </c>
      <c r="S12">
        <v>3358</v>
      </c>
      <c r="T12">
        <v>1672</v>
      </c>
      <c r="U12">
        <v>20285</v>
      </c>
      <c r="V12">
        <v>0</v>
      </c>
      <c r="W12">
        <v>1087</v>
      </c>
      <c r="X12">
        <v>0</v>
      </c>
      <c r="Y12">
        <v>0</v>
      </c>
      <c r="Z12">
        <v>3.5619999999999998</v>
      </c>
      <c r="AA12">
        <v>21.43</v>
      </c>
      <c r="AB12">
        <v>9.2609999999999992</v>
      </c>
      <c r="AC12">
        <v>10.83</v>
      </c>
      <c r="AD12">
        <v>0</v>
      </c>
      <c r="AE12">
        <v>0</v>
      </c>
      <c r="AF12">
        <v>210.3</v>
      </c>
      <c r="AG12">
        <v>0</v>
      </c>
      <c r="AI12">
        <v>2789</v>
      </c>
      <c r="AJ12">
        <v>69219</v>
      </c>
      <c r="AK12">
        <v>33457</v>
      </c>
      <c r="AL12">
        <v>3417</v>
      </c>
      <c r="AM12">
        <v>1.5100000000000001E-2</v>
      </c>
      <c r="AO12">
        <v>10</v>
      </c>
      <c r="AP12">
        <v>447.9</v>
      </c>
      <c r="AQ12">
        <v>2526</v>
      </c>
      <c r="AR12">
        <v>2773</v>
      </c>
      <c r="AS12">
        <v>581.5</v>
      </c>
      <c r="AT12">
        <v>0</v>
      </c>
      <c r="AU12">
        <v>989.8</v>
      </c>
      <c r="AV12">
        <v>420.5</v>
      </c>
      <c r="AW12">
        <v>0</v>
      </c>
      <c r="AX12">
        <v>0</v>
      </c>
      <c r="AY12">
        <v>2819</v>
      </c>
      <c r="AZ12">
        <v>0.13600000000000001</v>
      </c>
      <c r="BA12">
        <v>0</v>
      </c>
      <c r="BB12">
        <v>5.0110000000000001</v>
      </c>
      <c r="BC12">
        <v>0</v>
      </c>
      <c r="BD12">
        <v>655.1</v>
      </c>
      <c r="BE12">
        <v>3.839</v>
      </c>
      <c r="BF12">
        <v>180.4</v>
      </c>
      <c r="BG12">
        <v>0</v>
      </c>
      <c r="BH12">
        <v>352.3</v>
      </c>
      <c r="BI12">
        <v>0</v>
      </c>
      <c r="BJ12">
        <v>9.8510000000000009</v>
      </c>
      <c r="BK12">
        <v>1305</v>
      </c>
      <c r="BL12">
        <v>15504</v>
      </c>
      <c r="BM12">
        <v>5646</v>
      </c>
      <c r="BN12">
        <v>1128</v>
      </c>
      <c r="BO12">
        <v>4.2599999999999999E-2</v>
      </c>
      <c r="BQ12">
        <v>10</v>
      </c>
      <c r="BR12">
        <v>98.16</v>
      </c>
      <c r="BS12">
        <v>1853</v>
      </c>
      <c r="BT12">
        <v>5843</v>
      </c>
      <c r="BU12">
        <v>152.6</v>
      </c>
      <c r="BV12">
        <v>696.5</v>
      </c>
      <c r="BW12">
        <v>1876</v>
      </c>
      <c r="BX12">
        <v>101.4</v>
      </c>
      <c r="BY12">
        <v>0</v>
      </c>
      <c r="BZ12">
        <v>0</v>
      </c>
      <c r="CA12">
        <v>4016</v>
      </c>
      <c r="CB12">
        <v>28.8</v>
      </c>
      <c r="CC12">
        <v>0</v>
      </c>
      <c r="CD12">
        <v>5.8479999999999999</v>
      </c>
      <c r="CE12">
        <v>0</v>
      </c>
      <c r="CF12">
        <v>484.9</v>
      </c>
      <c r="CG12">
        <v>0</v>
      </c>
      <c r="CH12">
        <v>51.29</v>
      </c>
      <c r="CI12">
        <v>0</v>
      </c>
      <c r="CJ12">
        <v>170.5</v>
      </c>
      <c r="CK12">
        <v>2.3570000000000002</v>
      </c>
      <c r="CL12">
        <v>7.7290000000000001</v>
      </c>
      <c r="CM12">
        <v>352.5</v>
      </c>
      <c r="CN12">
        <v>13978</v>
      </c>
      <c r="CO12">
        <v>7351</v>
      </c>
      <c r="CP12">
        <v>469.9</v>
      </c>
      <c r="CQ12">
        <v>5.4300000000000001E-2</v>
      </c>
    </row>
    <row r="13" spans="1:95" ht="15" customHeight="1">
      <c r="A13" s="6">
        <v>11</v>
      </c>
      <c r="B13" s="2">
        <v>1</v>
      </c>
      <c r="C13" s="7" t="s">
        <v>102</v>
      </c>
      <c r="D13" s="8" t="s">
        <v>5</v>
      </c>
      <c r="E13" s="8">
        <v>37</v>
      </c>
      <c r="F13" s="8" t="s">
        <v>117</v>
      </c>
      <c r="G13" s="8" t="s">
        <v>112</v>
      </c>
      <c r="H13" s="9" t="s">
        <v>127</v>
      </c>
      <c r="I13" s="10" t="s">
        <v>105</v>
      </c>
      <c r="J13" s="11" t="s">
        <v>128</v>
      </c>
      <c r="K13" s="12" t="s">
        <v>129</v>
      </c>
      <c r="L13" s="13" t="s">
        <v>130</v>
      </c>
      <c r="M13">
        <v>11</v>
      </c>
      <c r="N13">
        <v>622.5</v>
      </c>
      <c r="O13">
        <v>2375</v>
      </c>
      <c r="P13">
        <v>7469</v>
      </c>
      <c r="Q13">
        <v>977.3</v>
      </c>
      <c r="R13">
        <v>2712</v>
      </c>
      <c r="S13">
        <v>2734</v>
      </c>
      <c r="T13">
        <v>707.1</v>
      </c>
      <c r="U13">
        <v>0</v>
      </c>
      <c r="V13">
        <v>126.1</v>
      </c>
      <c r="W13">
        <v>2063</v>
      </c>
      <c r="X13">
        <v>31.19</v>
      </c>
      <c r="Y13">
        <v>24.61</v>
      </c>
      <c r="Z13">
        <v>15.41</v>
      </c>
      <c r="AA13">
        <v>24.9</v>
      </c>
      <c r="AB13">
        <v>218.2</v>
      </c>
      <c r="AC13">
        <v>0</v>
      </c>
      <c r="AD13">
        <v>78.900000000000006</v>
      </c>
      <c r="AE13">
        <v>0</v>
      </c>
      <c r="AF13">
        <v>89.95</v>
      </c>
      <c r="AG13">
        <v>9.2270000000000003</v>
      </c>
      <c r="AH13">
        <v>0</v>
      </c>
      <c r="AI13">
        <v>42282</v>
      </c>
      <c r="AJ13">
        <v>19997</v>
      </c>
      <c r="AK13">
        <v>10181</v>
      </c>
      <c r="AL13">
        <v>40572</v>
      </c>
      <c r="AM13">
        <v>3.5299999999999998E-2</v>
      </c>
      <c r="AO13">
        <v>11</v>
      </c>
      <c r="AP13">
        <v>165</v>
      </c>
      <c r="AQ13">
        <v>2471</v>
      </c>
      <c r="AR13">
        <v>3737</v>
      </c>
      <c r="AS13">
        <v>587.79999999999995</v>
      </c>
      <c r="AT13">
        <v>0</v>
      </c>
      <c r="AU13">
        <v>574.29999999999995</v>
      </c>
      <c r="AV13">
        <v>480.9</v>
      </c>
      <c r="AW13">
        <v>0</v>
      </c>
      <c r="AX13">
        <v>0</v>
      </c>
      <c r="AY13">
        <v>4553</v>
      </c>
      <c r="AZ13">
        <v>46.26</v>
      </c>
      <c r="BA13">
        <v>0</v>
      </c>
      <c r="BB13">
        <v>12.18</v>
      </c>
      <c r="BC13">
        <v>101.7</v>
      </c>
      <c r="BD13">
        <v>1598</v>
      </c>
      <c r="BE13">
        <v>0</v>
      </c>
      <c r="BF13">
        <v>220</v>
      </c>
      <c r="BG13">
        <v>7.8010000000000002</v>
      </c>
      <c r="BH13">
        <v>259.60000000000002</v>
      </c>
      <c r="BJ13">
        <v>0</v>
      </c>
      <c r="BK13">
        <v>2425</v>
      </c>
      <c r="BL13">
        <v>24207</v>
      </c>
      <c r="BM13">
        <v>8107</v>
      </c>
      <c r="BN13">
        <v>41753</v>
      </c>
      <c r="BO13">
        <v>3.2300000000000002E-2</v>
      </c>
      <c r="BQ13">
        <v>11</v>
      </c>
      <c r="BR13">
        <v>103.1</v>
      </c>
      <c r="BS13">
        <v>2696</v>
      </c>
      <c r="BT13">
        <v>2536</v>
      </c>
      <c r="BU13">
        <v>160.30000000000001</v>
      </c>
      <c r="BV13">
        <v>760.4</v>
      </c>
      <c r="BW13">
        <v>797.7</v>
      </c>
      <c r="BX13">
        <v>106.5</v>
      </c>
      <c r="BY13">
        <v>5925</v>
      </c>
      <c r="BZ13">
        <v>0</v>
      </c>
      <c r="CA13">
        <v>1537</v>
      </c>
      <c r="CB13">
        <v>30.92</v>
      </c>
      <c r="CC13">
        <v>0</v>
      </c>
      <c r="CD13">
        <v>5.4249999999999998</v>
      </c>
      <c r="CE13">
        <v>6.26</v>
      </c>
      <c r="CF13">
        <v>506.9</v>
      </c>
      <c r="CG13">
        <v>0</v>
      </c>
      <c r="CH13">
        <v>53.87</v>
      </c>
      <c r="CI13">
        <v>4.8739999999999997</v>
      </c>
      <c r="CJ13">
        <v>61.41</v>
      </c>
      <c r="CK13">
        <v>2.476</v>
      </c>
      <c r="CL13">
        <v>0</v>
      </c>
      <c r="CM13">
        <v>370.3</v>
      </c>
      <c r="CN13">
        <v>9190</v>
      </c>
      <c r="CO13">
        <v>5054</v>
      </c>
      <c r="CP13">
        <v>9590</v>
      </c>
      <c r="CQ13">
        <v>5.1700000000000003E-2</v>
      </c>
    </row>
    <row r="14" spans="1:95" ht="15" customHeight="1">
      <c r="A14" s="6">
        <v>12</v>
      </c>
      <c r="B14" s="2">
        <v>1</v>
      </c>
      <c r="C14" s="9" t="s">
        <v>11</v>
      </c>
      <c r="D14" s="8" t="s">
        <v>8</v>
      </c>
      <c r="E14" s="8">
        <v>41</v>
      </c>
      <c r="F14" s="8" t="s">
        <v>117</v>
      </c>
      <c r="G14" s="8" t="s">
        <v>118</v>
      </c>
      <c r="H14" s="9" t="s">
        <v>119</v>
      </c>
      <c r="I14" s="10" t="s">
        <v>105</v>
      </c>
      <c r="J14" s="11" t="s">
        <v>109</v>
      </c>
      <c r="K14" s="12" t="s">
        <v>131</v>
      </c>
      <c r="L14" s="13" t="s">
        <v>106</v>
      </c>
      <c r="M14">
        <v>12</v>
      </c>
      <c r="N14">
        <v>556.70000000000005</v>
      </c>
      <c r="O14">
        <v>4153</v>
      </c>
      <c r="P14">
        <v>7958</v>
      </c>
      <c r="Q14">
        <v>815.4</v>
      </c>
      <c r="R14">
        <v>2692</v>
      </c>
      <c r="S14">
        <v>3684</v>
      </c>
      <c r="T14">
        <v>383.7</v>
      </c>
      <c r="U14">
        <v>9602</v>
      </c>
      <c r="V14">
        <v>139.6</v>
      </c>
      <c r="W14">
        <v>896.6</v>
      </c>
      <c r="X14">
        <v>23.16</v>
      </c>
      <c r="Y14">
        <v>206.4</v>
      </c>
      <c r="Z14">
        <v>39.72</v>
      </c>
      <c r="AA14">
        <v>0</v>
      </c>
      <c r="AB14">
        <v>200.1</v>
      </c>
      <c r="AC14">
        <v>5.1269999999999998</v>
      </c>
      <c r="AD14">
        <v>87.31</v>
      </c>
      <c r="AE14">
        <v>7.899</v>
      </c>
      <c r="AF14">
        <v>856</v>
      </c>
      <c r="AG14">
        <v>8.2970000000000006</v>
      </c>
      <c r="AH14">
        <v>13.16</v>
      </c>
      <c r="AI14">
        <v>1515</v>
      </c>
      <c r="AJ14">
        <v>12536</v>
      </c>
      <c r="AK14">
        <v>6103</v>
      </c>
      <c r="AL14">
        <v>1382</v>
      </c>
      <c r="AM14">
        <v>3.1899999999999998E-2</v>
      </c>
      <c r="AO14">
        <v>12</v>
      </c>
      <c r="AP14">
        <v>142.9</v>
      </c>
      <c r="AQ14">
        <v>10794</v>
      </c>
      <c r="AR14">
        <v>2327</v>
      </c>
      <c r="AS14">
        <v>222.1</v>
      </c>
      <c r="AT14">
        <v>367.1</v>
      </c>
      <c r="AU14">
        <v>603.6</v>
      </c>
      <c r="AV14">
        <v>147.6</v>
      </c>
      <c r="AW14">
        <v>0</v>
      </c>
      <c r="AX14">
        <v>0</v>
      </c>
      <c r="AY14">
        <v>2404</v>
      </c>
      <c r="AZ14">
        <v>16.010000000000002</v>
      </c>
      <c r="BA14">
        <v>0</v>
      </c>
      <c r="BB14">
        <v>7.9470000000000001</v>
      </c>
      <c r="BC14">
        <v>8.6769999999999996</v>
      </c>
      <c r="BD14">
        <v>323.2</v>
      </c>
      <c r="BE14">
        <v>4.3840000000000003</v>
      </c>
      <c r="BF14">
        <v>0</v>
      </c>
      <c r="BG14">
        <v>6.7549999999999999</v>
      </c>
      <c r="BH14">
        <v>85.12</v>
      </c>
      <c r="BI14">
        <v>0</v>
      </c>
      <c r="BJ14">
        <v>11.25</v>
      </c>
      <c r="BK14">
        <v>1046</v>
      </c>
      <c r="BL14">
        <v>7933</v>
      </c>
      <c r="BM14">
        <v>3025</v>
      </c>
      <c r="BN14">
        <v>1073</v>
      </c>
      <c r="BO14">
        <v>3.73E-2</v>
      </c>
      <c r="BQ14">
        <v>12</v>
      </c>
      <c r="BR14">
        <v>107</v>
      </c>
      <c r="BS14">
        <v>3069</v>
      </c>
      <c r="BT14">
        <v>2128</v>
      </c>
      <c r="BU14">
        <v>166.4</v>
      </c>
      <c r="BV14">
        <v>633.4</v>
      </c>
      <c r="BW14">
        <v>1115</v>
      </c>
      <c r="BX14">
        <v>110.5</v>
      </c>
      <c r="BY14">
        <v>0</v>
      </c>
      <c r="BZ14">
        <v>0</v>
      </c>
      <c r="CA14">
        <v>752.9</v>
      </c>
      <c r="CB14">
        <v>8.8610000000000007</v>
      </c>
      <c r="CC14">
        <v>0</v>
      </c>
      <c r="CD14">
        <v>5.68</v>
      </c>
      <c r="CE14">
        <v>0</v>
      </c>
      <c r="CF14">
        <v>252.7</v>
      </c>
      <c r="CG14">
        <v>0</v>
      </c>
      <c r="CH14">
        <v>0</v>
      </c>
      <c r="CI14">
        <v>5.0599999999999996</v>
      </c>
      <c r="CJ14">
        <v>63.76</v>
      </c>
      <c r="CK14">
        <v>2.57</v>
      </c>
      <c r="CL14">
        <v>8.4269999999999996</v>
      </c>
      <c r="CM14">
        <v>384.4</v>
      </c>
      <c r="CN14">
        <v>7923</v>
      </c>
      <c r="CO14">
        <v>3502</v>
      </c>
      <c r="CP14">
        <v>1089</v>
      </c>
      <c r="CQ14">
        <v>4.9799999999999997E-2</v>
      </c>
    </row>
    <row r="15" spans="1:95" ht="15" customHeight="1">
      <c r="A15" s="14">
        <v>13</v>
      </c>
      <c r="B15" s="2">
        <v>0</v>
      </c>
      <c r="C15" s="15" t="s">
        <v>132</v>
      </c>
      <c r="D15" s="8" t="s">
        <v>8</v>
      </c>
      <c r="E15" s="8">
        <v>63</v>
      </c>
      <c r="F15" s="8" t="s">
        <v>133</v>
      </c>
      <c r="G15" s="8" t="s">
        <v>130</v>
      </c>
      <c r="H15" s="8" t="s">
        <v>178</v>
      </c>
      <c r="I15" s="10" t="s">
        <v>130</v>
      </c>
      <c r="J15" s="16" t="s">
        <v>128</v>
      </c>
      <c r="K15" s="17" t="s">
        <v>134</v>
      </c>
      <c r="L15" s="13" t="s">
        <v>130</v>
      </c>
      <c r="M15">
        <v>13</v>
      </c>
      <c r="N15">
        <v>712.4</v>
      </c>
      <c r="O15">
        <v>1788</v>
      </c>
      <c r="P15">
        <v>15725</v>
      </c>
      <c r="Q15">
        <v>657.7</v>
      </c>
      <c r="R15">
        <v>0</v>
      </c>
      <c r="S15">
        <v>952.8</v>
      </c>
      <c r="T15">
        <v>179.3</v>
      </c>
      <c r="U15">
        <v>0</v>
      </c>
      <c r="V15">
        <v>0</v>
      </c>
      <c r="W15">
        <v>1430</v>
      </c>
      <c r="X15">
        <v>34.909999999999997</v>
      </c>
      <c r="Y15">
        <v>0</v>
      </c>
      <c r="Z15">
        <v>5.0439999999999996</v>
      </c>
      <c r="AA15">
        <v>121.3</v>
      </c>
      <c r="AB15">
        <v>4003</v>
      </c>
      <c r="AC15">
        <v>5.327</v>
      </c>
      <c r="AD15">
        <v>90.72</v>
      </c>
      <c r="AE15">
        <v>0</v>
      </c>
      <c r="AF15">
        <v>2117</v>
      </c>
      <c r="AG15">
        <v>0</v>
      </c>
      <c r="AH15">
        <v>13.67</v>
      </c>
      <c r="AI15">
        <v>1706</v>
      </c>
      <c r="AJ15">
        <v>87870</v>
      </c>
      <c r="AK15">
        <v>24664</v>
      </c>
      <c r="AL15" s="1">
        <v>100000</v>
      </c>
      <c r="AM15">
        <v>3.0700000000000002E-2</v>
      </c>
      <c r="AO15">
        <v>13</v>
      </c>
      <c r="AP15">
        <v>1371</v>
      </c>
      <c r="AQ15">
        <v>8432</v>
      </c>
      <c r="AR15">
        <v>11130</v>
      </c>
      <c r="AS15">
        <v>1303</v>
      </c>
      <c r="AT15">
        <v>312.60000000000002</v>
      </c>
      <c r="AU15">
        <v>2563</v>
      </c>
      <c r="AV15">
        <v>916.1</v>
      </c>
      <c r="AW15">
        <v>0</v>
      </c>
      <c r="AX15">
        <v>0</v>
      </c>
      <c r="AY15">
        <v>430.7</v>
      </c>
      <c r="AZ15">
        <v>16.670000000000002</v>
      </c>
      <c r="BA15">
        <v>0</v>
      </c>
      <c r="BB15">
        <v>7.71</v>
      </c>
      <c r="BC15">
        <v>37.69</v>
      </c>
      <c r="BD15">
        <v>1090</v>
      </c>
      <c r="BE15">
        <v>0</v>
      </c>
      <c r="BF15">
        <v>405</v>
      </c>
      <c r="BG15">
        <v>0</v>
      </c>
      <c r="BH15">
        <v>939.6</v>
      </c>
      <c r="BI15">
        <v>0</v>
      </c>
      <c r="BJ15">
        <v>9.5809999999999995</v>
      </c>
      <c r="BK15">
        <v>3524</v>
      </c>
      <c r="BL15">
        <v>60196</v>
      </c>
      <c r="BM15">
        <v>42307</v>
      </c>
      <c r="BN15">
        <v>64653</v>
      </c>
      <c r="BO15">
        <v>4.3799999999999999E-2</v>
      </c>
      <c r="BQ15">
        <v>13</v>
      </c>
      <c r="BR15">
        <v>280.8</v>
      </c>
      <c r="BS15">
        <v>1069</v>
      </c>
      <c r="BT15">
        <v>9550</v>
      </c>
      <c r="BU15">
        <v>137.9</v>
      </c>
      <c r="BV15">
        <v>0</v>
      </c>
      <c r="BW15">
        <v>567</v>
      </c>
      <c r="BX15">
        <v>91.6</v>
      </c>
      <c r="BY15">
        <v>0</v>
      </c>
      <c r="BZ15">
        <v>0</v>
      </c>
      <c r="CA15">
        <v>314.5</v>
      </c>
      <c r="CB15">
        <v>13.09</v>
      </c>
      <c r="CC15">
        <v>0</v>
      </c>
      <c r="CD15">
        <v>1.359</v>
      </c>
      <c r="CE15">
        <v>122</v>
      </c>
      <c r="CF15">
        <v>2800</v>
      </c>
      <c r="CG15">
        <v>0</v>
      </c>
      <c r="CH15">
        <v>46.34</v>
      </c>
      <c r="CI15">
        <v>0</v>
      </c>
      <c r="CJ15">
        <v>52.83</v>
      </c>
      <c r="CK15">
        <v>0</v>
      </c>
      <c r="CL15">
        <v>0</v>
      </c>
      <c r="CM15">
        <v>649.20000000000005</v>
      </c>
      <c r="CN15">
        <v>42125</v>
      </c>
      <c r="CO15">
        <v>11890</v>
      </c>
      <c r="CP15">
        <v>37939</v>
      </c>
      <c r="CQ15">
        <v>6.0100000000000001E-2</v>
      </c>
    </row>
    <row r="16" spans="1:95" ht="15" customHeight="1">
      <c r="A16" s="6">
        <v>14</v>
      </c>
      <c r="B16" s="2">
        <v>1</v>
      </c>
      <c r="C16" s="7" t="s">
        <v>102</v>
      </c>
      <c r="D16" s="8" t="s">
        <v>8</v>
      </c>
      <c r="E16" s="8">
        <v>31</v>
      </c>
      <c r="F16" s="8" t="s">
        <v>117</v>
      </c>
      <c r="G16" s="8" t="s">
        <v>104</v>
      </c>
      <c r="H16" s="9" t="s">
        <v>135</v>
      </c>
      <c r="I16" s="10" t="s">
        <v>105</v>
      </c>
      <c r="J16" s="11" t="s">
        <v>6</v>
      </c>
      <c r="K16" s="12" t="s">
        <v>113</v>
      </c>
      <c r="L16" s="13" t="s">
        <v>106</v>
      </c>
      <c r="M16">
        <v>14</v>
      </c>
      <c r="N16">
        <v>379.2</v>
      </c>
      <c r="O16">
        <v>11755</v>
      </c>
      <c r="P16">
        <v>25732</v>
      </c>
      <c r="Q16">
        <v>582.6</v>
      </c>
      <c r="R16">
        <v>1204</v>
      </c>
      <c r="S16">
        <v>13926</v>
      </c>
      <c r="T16">
        <v>494.5</v>
      </c>
      <c r="U16">
        <v>8256</v>
      </c>
      <c r="V16">
        <v>0</v>
      </c>
      <c r="W16">
        <v>761.2</v>
      </c>
      <c r="X16">
        <v>17.03</v>
      </c>
      <c r="Y16">
        <v>0</v>
      </c>
      <c r="Z16">
        <v>5.7149999999999999</v>
      </c>
      <c r="AA16">
        <v>8.7240000000000002</v>
      </c>
      <c r="AB16">
        <v>257.89999999999998</v>
      </c>
      <c r="AC16">
        <v>4.4080000000000004</v>
      </c>
      <c r="AD16">
        <v>75.069999999999993</v>
      </c>
      <c r="AE16">
        <v>0</v>
      </c>
      <c r="AF16">
        <v>1463</v>
      </c>
      <c r="AG16">
        <v>3.45</v>
      </c>
      <c r="AH16">
        <v>11.31</v>
      </c>
      <c r="AI16">
        <v>1405</v>
      </c>
      <c r="AJ16">
        <v>19358</v>
      </c>
      <c r="AK16">
        <v>12833</v>
      </c>
      <c r="AL16">
        <v>34334</v>
      </c>
      <c r="AM16">
        <v>3.7100000000000001E-2</v>
      </c>
      <c r="AO16">
        <v>14</v>
      </c>
      <c r="AP16">
        <v>427.9</v>
      </c>
      <c r="AQ16">
        <v>3351</v>
      </c>
      <c r="AR16">
        <v>4058</v>
      </c>
      <c r="AS16">
        <v>733.3</v>
      </c>
      <c r="AT16">
        <v>501.6</v>
      </c>
      <c r="AU16">
        <v>3679</v>
      </c>
      <c r="AV16">
        <v>918.4</v>
      </c>
      <c r="AW16">
        <v>0</v>
      </c>
      <c r="AX16">
        <v>0</v>
      </c>
      <c r="AY16">
        <v>5003</v>
      </c>
      <c r="AZ16">
        <v>0</v>
      </c>
      <c r="BA16">
        <v>0</v>
      </c>
      <c r="BB16">
        <v>0.378</v>
      </c>
      <c r="BC16">
        <v>57.21</v>
      </c>
      <c r="BD16">
        <v>1557</v>
      </c>
      <c r="BE16">
        <v>0</v>
      </c>
      <c r="BF16">
        <v>102</v>
      </c>
      <c r="BG16">
        <v>0</v>
      </c>
      <c r="BH16">
        <v>116.3</v>
      </c>
      <c r="BI16">
        <v>0</v>
      </c>
      <c r="BJ16">
        <v>15.37</v>
      </c>
      <c r="BK16">
        <v>2996</v>
      </c>
      <c r="BL16">
        <v>21003</v>
      </c>
      <c r="BM16">
        <v>7701</v>
      </c>
      <c r="BN16">
        <v>62225</v>
      </c>
      <c r="BO16">
        <v>2.7300000000000001E-2</v>
      </c>
      <c r="BQ16">
        <v>14</v>
      </c>
      <c r="BR16">
        <v>466.5</v>
      </c>
      <c r="BS16">
        <v>19720</v>
      </c>
      <c r="BT16">
        <v>12823</v>
      </c>
      <c r="BU16">
        <v>3344</v>
      </c>
      <c r="BV16">
        <v>3485</v>
      </c>
      <c r="BW16">
        <v>8837</v>
      </c>
      <c r="BX16">
        <v>6033</v>
      </c>
      <c r="BY16">
        <v>0</v>
      </c>
      <c r="BZ16">
        <v>0</v>
      </c>
      <c r="CA16">
        <v>1553</v>
      </c>
      <c r="CB16">
        <v>27.06</v>
      </c>
      <c r="CC16">
        <v>14.68</v>
      </c>
      <c r="CD16">
        <v>7.13</v>
      </c>
      <c r="CE16">
        <v>402.5</v>
      </c>
      <c r="CF16">
        <v>2979</v>
      </c>
      <c r="CG16">
        <v>2.762</v>
      </c>
      <c r="CH16">
        <v>0</v>
      </c>
      <c r="CI16">
        <v>4.2560000000000002</v>
      </c>
      <c r="CJ16">
        <v>193.1</v>
      </c>
      <c r="CK16">
        <v>6.4420000000000002</v>
      </c>
      <c r="CL16">
        <v>7.0890000000000004</v>
      </c>
      <c r="CM16">
        <v>323.3</v>
      </c>
      <c r="CN16">
        <v>12134</v>
      </c>
      <c r="CO16">
        <v>11256</v>
      </c>
      <c r="CP16">
        <v>16398</v>
      </c>
      <c r="CQ16">
        <v>5.9200000000000003E-2</v>
      </c>
    </row>
    <row r="17" spans="1:95" ht="15" customHeight="1">
      <c r="A17" s="6">
        <v>15</v>
      </c>
      <c r="B17" s="2">
        <v>1</v>
      </c>
      <c r="C17" s="7" t="s">
        <v>102</v>
      </c>
      <c r="D17" s="8" t="s">
        <v>8</v>
      </c>
      <c r="E17" s="8">
        <v>42</v>
      </c>
      <c r="F17" s="8" t="s">
        <v>115</v>
      </c>
      <c r="G17" s="8" t="s">
        <v>118</v>
      </c>
      <c r="H17" s="9" t="s">
        <v>119</v>
      </c>
      <c r="I17" s="10" t="s">
        <v>105</v>
      </c>
      <c r="J17" s="11" t="s">
        <v>109</v>
      </c>
      <c r="K17" s="12" t="s">
        <v>136</v>
      </c>
      <c r="L17" s="13" t="s">
        <v>106</v>
      </c>
      <c r="M17">
        <v>15</v>
      </c>
      <c r="N17">
        <v>468.3</v>
      </c>
      <c r="O17">
        <v>3160</v>
      </c>
      <c r="P17">
        <v>7697</v>
      </c>
      <c r="Q17">
        <v>829.5</v>
      </c>
      <c r="R17">
        <v>3039</v>
      </c>
      <c r="S17">
        <v>3703</v>
      </c>
      <c r="T17">
        <v>385.7</v>
      </c>
      <c r="U17">
        <v>9116</v>
      </c>
      <c r="V17">
        <v>132.5</v>
      </c>
      <c r="W17">
        <v>637</v>
      </c>
      <c r="X17">
        <v>31.25</v>
      </c>
      <c r="Y17">
        <v>176.4</v>
      </c>
      <c r="Z17">
        <v>29.06</v>
      </c>
      <c r="AA17">
        <v>0</v>
      </c>
      <c r="AB17">
        <v>168.7</v>
      </c>
      <c r="AC17">
        <v>26.75</v>
      </c>
      <c r="AD17">
        <v>82.89</v>
      </c>
      <c r="AE17">
        <v>7.4989999999999997</v>
      </c>
      <c r="AG17">
        <v>16.420000000000002</v>
      </c>
      <c r="AH17">
        <v>0</v>
      </c>
      <c r="AI17">
        <v>1837</v>
      </c>
      <c r="AJ17">
        <v>19375</v>
      </c>
      <c r="AK17">
        <v>15902</v>
      </c>
      <c r="AL17">
        <v>44.64</v>
      </c>
      <c r="AM17">
        <v>3.3599999999999998E-2</v>
      </c>
      <c r="AO17">
        <v>15</v>
      </c>
      <c r="AP17">
        <v>284.60000000000002</v>
      </c>
      <c r="AQ17">
        <v>1999</v>
      </c>
      <c r="AR17">
        <v>2480</v>
      </c>
      <c r="AS17">
        <v>365.1</v>
      </c>
      <c r="AT17">
        <v>281.8</v>
      </c>
      <c r="AU17">
        <v>727.5</v>
      </c>
      <c r="AV17">
        <v>113.3</v>
      </c>
      <c r="AW17">
        <v>0</v>
      </c>
      <c r="AX17">
        <v>0</v>
      </c>
      <c r="AY17">
        <v>799.6</v>
      </c>
      <c r="AZ17">
        <v>117.6</v>
      </c>
      <c r="BA17">
        <v>49.1</v>
      </c>
      <c r="BB17">
        <v>7.3730000000000002</v>
      </c>
      <c r="BC17">
        <v>327</v>
      </c>
      <c r="BD17">
        <v>5187</v>
      </c>
      <c r="BE17">
        <v>0</v>
      </c>
      <c r="BF17">
        <v>0</v>
      </c>
      <c r="BG17">
        <v>0</v>
      </c>
      <c r="BH17">
        <v>530.6</v>
      </c>
      <c r="BI17">
        <v>6.3449999999999998</v>
      </c>
      <c r="BJ17">
        <v>8.6349999999999998</v>
      </c>
      <c r="BK17">
        <v>828.2</v>
      </c>
      <c r="BL17">
        <v>29477</v>
      </c>
      <c r="BM17">
        <v>6940</v>
      </c>
      <c r="BN17">
        <v>168.4</v>
      </c>
      <c r="BO17">
        <v>4.8599999999999997E-2</v>
      </c>
      <c r="BQ17">
        <v>15</v>
      </c>
      <c r="BR17">
        <v>720.1</v>
      </c>
      <c r="BS17">
        <v>2566</v>
      </c>
      <c r="BT17">
        <v>8812</v>
      </c>
      <c r="BU17">
        <v>464.1</v>
      </c>
      <c r="BV17">
        <v>12328</v>
      </c>
      <c r="BW17">
        <v>12214</v>
      </c>
      <c r="BX17">
        <v>105.1</v>
      </c>
      <c r="BY17">
        <v>0</v>
      </c>
      <c r="BZ17">
        <v>0</v>
      </c>
      <c r="CA17">
        <v>1187</v>
      </c>
      <c r="CB17">
        <v>64.37</v>
      </c>
      <c r="CC17">
        <v>0</v>
      </c>
      <c r="CD17">
        <v>7.1959999999999997</v>
      </c>
      <c r="CE17">
        <v>111.5</v>
      </c>
      <c r="CF17">
        <v>804.6</v>
      </c>
      <c r="CG17">
        <v>0</v>
      </c>
      <c r="CH17">
        <v>0</v>
      </c>
      <c r="CI17">
        <v>4.8090000000000002</v>
      </c>
      <c r="CJ17">
        <v>563.20000000000005</v>
      </c>
      <c r="CL17">
        <v>8.0090000000000003</v>
      </c>
      <c r="CM17">
        <v>939.8</v>
      </c>
      <c r="CN17">
        <v>20310</v>
      </c>
      <c r="CO17">
        <v>10817</v>
      </c>
      <c r="CP17">
        <v>320.7</v>
      </c>
      <c r="CQ17">
        <v>5.2400000000000002E-2</v>
      </c>
    </row>
    <row r="18" spans="1:95" ht="15" customHeight="1">
      <c r="A18" s="6">
        <v>16</v>
      </c>
      <c r="B18" s="2">
        <v>1</v>
      </c>
      <c r="C18" s="9" t="s">
        <v>13</v>
      </c>
      <c r="D18" s="8" t="s">
        <v>8</v>
      </c>
      <c r="E18" s="8">
        <v>16</v>
      </c>
      <c r="F18" s="8" t="s">
        <v>117</v>
      </c>
      <c r="G18" s="8" t="s">
        <v>112</v>
      </c>
      <c r="H18" s="9" t="s">
        <v>108</v>
      </c>
      <c r="I18" s="10" t="s">
        <v>105</v>
      </c>
      <c r="J18" s="11" t="s">
        <v>109</v>
      </c>
      <c r="K18" s="12" t="s">
        <v>137</v>
      </c>
      <c r="L18" s="13" t="s">
        <v>138</v>
      </c>
      <c r="M18">
        <v>16</v>
      </c>
      <c r="N18">
        <v>791.4</v>
      </c>
      <c r="O18">
        <v>2521</v>
      </c>
      <c r="P18">
        <v>14592</v>
      </c>
      <c r="Q18">
        <v>1175</v>
      </c>
      <c r="R18">
        <v>444.6</v>
      </c>
      <c r="S18">
        <v>3709</v>
      </c>
      <c r="T18">
        <v>1069</v>
      </c>
      <c r="U18">
        <v>9945</v>
      </c>
      <c r="V18">
        <v>144.6</v>
      </c>
      <c r="W18">
        <v>298.10000000000002</v>
      </c>
      <c r="X18">
        <v>35.18</v>
      </c>
      <c r="AA18">
        <v>28.28</v>
      </c>
      <c r="AB18">
        <v>410.3</v>
      </c>
      <c r="AC18">
        <v>0</v>
      </c>
      <c r="AD18">
        <v>90.43</v>
      </c>
      <c r="AF18">
        <v>103.1</v>
      </c>
      <c r="AG18">
        <v>14.08</v>
      </c>
      <c r="AH18">
        <v>13.63</v>
      </c>
      <c r="AI18">
        <v>40462</v>
      </c>
      <c r="AJ18">
        <v>13627</v>
      </c>
      <c r="AK18">
        <v>7909</v>
      </c>
      <c r="AL18">
        <v>7841</v>
      </c>
      <c r="AM18">
        <v>3.0800000000000001E-2</v>
      </c>
      <c r="AO18">
        <v>16</v>
      </c>
      <c r="AP18">
        <v>403</v>
      </c>
      <c r="AQ18">
        <v>2929</v>
      </c>
      <c r="AR18">
        <v>7120</v>
      </c>
      <c r="AS18">
        <v>683.5</v>
      </c>
      <c r="AT18">
        <v>246.3</v>
      </c>
      <c r="AU18">
        <v>1726</v>
      </c>
      <c r="AV18">
        <v>673.8</v>
      </c>
      <c r="AW18">
        <v>0</v>
      </c>
      <c r="AX18">
        <v>0</v>
      </c>
      <c r="AY18">
        <v>4559</v>
      </c>
      <c r="AZ18">
        <v>16.3</v>
      </c>
      <c r="BA18">
        <v>0</v>
      </c>
      <c r="BB18">
        <v>5.1630000000000003</v>
      </c>
      <c r="BC18">
        <v>26.12</v>
      </c>
      <c r="BD18">
        <v>743.2</v>
      </c>
      <c r="BE18">
        <v>19.920000000000002</v>
      </c>
      <c r="BF18">
        <v>159.4</v>
      </c>
      <c r="BG18">
        <v>0</v>
      </c>
      <c r="BH18">
        <v>756.4</v>
      </c>
      <c r="BI18">
        <v>0</v>
      </c>
      <c r="BJ18">
        <v>7.548</v>
      </c>
      <c r="BK18">
        <v>967</v>
      </c>
      <c r="BL18">
        <v>15668</v>
      </c>
      <c r="BM18">
        <v>6275</v>
      </c>
      <c r="BN18">
        <v>9610</v>
      </c>
      <c r="BO18">
        <v>5.5599999999999997E-2</v>
      </c>
      <c r="BQ18">
        <v>16</v>
      </c>
      <c r="BR18">
        <v>821.4</v>
      </c>
      <c r="BS18">
        <v>23596</v>
      </c>
      <c r="BT18">
        <v>22238</v>
      </c>
      <c r="BU18">
        <v>1007</v>
      </c>
      <c r="BV18">
        <v>7393</v>
      </c>
      <c r="BW18">
        <v>9561</v>
      </c>
      <c r="BX18">
        <v>636.29999999999995</v>
      </c>
      <c r="BY18">
        <v>0</v>
      </c>
      <c r="BZ18">
        <v>0</v>
      </c>
      <c r="CA18">
        <v>4592</v>
      </c>
      <c r="CB18">
        <v>70.040000000000006</v>
      </c>
      <c r="CC18">
        <v>13.08</v>
      </c>
      <c r="CD18">
        <v>6.5330000000000004</v>
      </c>
      <c r="CE18">
        <v>228.3</v>
      </c>
      <c r="CF18">
        <v>4989</v>
      </c>
      <c r="CG18">
        <v>11.13</v>
      </c>
      <c r="CH18">
        <v>166.7</v>
      </c>
      <c r="CI18">
        <v>3.7949999999999999</v>
      </c>
      <c r="CJ18">
        <v>612.29999999999995</v>
      </c>
      <c r="CK18">
        <v>19.68</v>
      </c>
      <c r="CL18">
        <v>6.32</v>
      </c>
      <c r="CM18">
        <v>843.9</v>
      </c>
      <c r="CN18">
        <v>15598</v>
      </c>
      <c r="CO18">
        <v>12921</v>
      </c>
      <c r="CP18">
        <v>5510</v>
      </c>
      <c r="CQ18">
        <v>6.6400000000000001E-2</v>
      </c>
    </row>
    <row r="19" spans="1:95" ht="15" customHeight="1">
      <c r="A19" s="6">
        <v>17</v>
      </c>
      <c r="B19" s="2">
        <v>1</v>
      </c>
      <c r="C19" s="7" t="s">
        <v>102</v>
      </c>
      <c r="D19" s="8" t="s">
        <v>8</v>
      </c>
      <c r="E19" s="8">
        <v>26</v>
      </c>
      <c r="F19" s="8" t="s">
        <v>115</v>
      </c>
      <c r="G19" s="8" t="s">
        <v>118</v>
      </c>
      <c r="H19" s="9" t="s">
        <v>108</v>
      </c>
      <c r="I19" s="10" t="s">
        <v>105</v>
      </c>
      <c r="J19" s="11" t="s">
        <v>6</v>
      </c>
      <c r="K19" s="12" t="s">
        <v>139</v>
      </c>
      <c r="L19" s="13" t="s">
        <v>106</v>
      </c>
      <c r="M19">
        <v>17</v>
      </c>
      <c r="N19">
        <v>233.8</v>
      </c>
      <c r="O19">
        <v>1032</v>
      </c>
      <c r="P19">
        <v>3298</v>
      </c>
      <c r="Q19">
        <v>363.4</v>
      </c>
      <c r="R19">
        <v>600.6</v>
      </c>
      <c r="S19">
        <v>988.8</v>
      </c>
      <c r="T19">
        <v>241.5</v>
      </c>
      <c r="U19">
        <v>13434</v>
      </c>
      <c r="V19">
        <v>0</v>
      </c>
      <c r="W19">
        <v>862.9</v>
      </c>
      <c r="X19">
        <v>0.254</v>
      </c>
      <c r="Y19">
        <v>38.1</v>
      </c>
      <c r="Z19">
        <v>11.87</v>
      </c>
      <c r="AA19">
        <v>0</v>
      </c>
      <c r="AB19">
        <v>208.9</v>
      </c>
      <c r="AC19">
        <v>7.173</v>
      </c>
      <c r="AD19">
        <v>0</v>
      </c>
      <c r="AE19">
        <v>0</v>
      </c>
      <c r="AF19">
        <v>403</v>
      </c>
      <c r="AG19">
        <v>5.6139999999999999</v>
      </c>
      <c r="AH19">
        <v>18.41</v>
      </c>
      <c r="AJ19">
        <v>18974</v>
      </c>
      <c r="AK19">
        <v>4618</v>
      </c>
      <c r="AL19">
        <v>894.7</v>
      </c>
      <c r="AM19">
        <v>2.2800000000000001E-2</v>
      </c>
      <c r="AO19">
        <v>17</v>
      </c>
      <c r="AP19">
        <v>94.34</v>
      </c>
      <c r="AQ19">
        <v>1063</v>
      </c>
      <c r="AR19">
        <v>1809</v>
      </c>
      <c r="AS19">
        <v>146.6</v>
      </c>
      <c r="AT19">
        <v>242.4</v>
      </c>
      <c r="AU19">
        <v>746.8</v>
      </c>
      <c r="AV19">
        <v>97.44</v>
      </c>
      <c r="AW19">
        <v>0</v>
      </c>
      <c r="AX19">
        <v>0</v>
      </c>
      <c r="AY19">
        <v>872.6</v>
      </c>
      <c r="AZ19">
        <v>48.1</v>
      </c>
      <c r="BA19">
        <v>0</v>
      </c>
      <c r="BB19">
        <v>4.8899999999999997</v>
      </c>
      <c r="BC19">
        <v>46.15</v>
      </c>
      <c r="BD19">
        <v>768.3</v>
      </c>
      <c r="BE19">
        <v>2.8940000000000001</v>
      </c>
      <c r="BF19">
        <v>0</v>
      </c>
      <c r="BG19">
        <v>4.46</v>
      </c>
      <c r="BH19">
        <v>245.3</v>
      </c>
      <c r="BI19">
        <v>2.266</v>
      </c>
      <c r="BJ19">
        <v>7.4279999999999999</v>
      </c>
      <c r="BK19">
        <v>930.2</v>
      </c>
      <c r="BL19">
        <v>5599</v>
      </c>
      <c r="BM19">
        <v>2171</v>
      </c>
      <c r="BN19">
        <v>558.5</v>
      </c>
      <c r="BO19">
        <v>5.6500000000000002E-2</v>
      </c>
      <c r="BQ19">
        <v>17</v>
      </c>
      <c r="BR19">
        <v>78.27</v>
      </c>
      <c r="BS19">
        <v>870.7</v>
      </c>
      <c r="BT19">
        <v>1360</v>
      </c>
      <c r="BU19">
        <v>121.7</v>
      </c>
      <c r="BV19">
        <v>524.6</v>
      </c>
      <c r="BW19">
        <v>1065</v>
      </c>
      <c r="BX19">
        <v>0</v>
      </c>
      <c r="BY19">
        <v>4498</v>
      </c>
      <c r="BZ19">
        <v>0</v>
      </c>
      <c r="CA19">
        <v>2089</v>
      </c>
      <c r="CB19">
        <v>19.440000000000001</v>
      </c>
      <c r="CC19">
        <v>12.76</v>
      </c>
      <c r="CD19">
        <v>6.8869999999999996</v>
      </c>
      <c r="CE19">
        <v>0</v>
      </c>
      <c r="CF19">
        <v>178.2</v>
      </c>
      <c r="CG19">
        <v>0</v>
      </c>
      <c r="CH19">
        <v>0</v>
      </c>
      <c r="CI19">
        <v>3.7</v>
      </c>
      <c r="CJ19">
        <v>247.9</v>
      </c>
      <c r="CK19">
        <v>1.88</v>
      </c>
      <c r="CL19">
        <v>6.1619999999999999</v>
      </c>
      <c r="CM19">
        <v>281.10000000000002</v>
      </c>
      <c r="CN19">
        <v>10248</v>
      </c>
      <c r="CO19">
        <v>2595</v>
      </c>
      <c r="CP19">
        <v>339.3</v>
      </c>
      <c r="CQ19">
        <v>6.8099999999999994E-2</v>
      </c>
    </row>
    <row r="20" spans="1:95" ht="15" customHeight="1">
      <c r="A20" s="6">
        <v>18</v>
      </c>
      <c r="B20" s="2">
        <v>1</v>
      </c>
      <c r="C20" s="9" t="s">
        <v>11</v>
      </c>
      <c r="D20" s="8" t="s">
        <v>5</v>
      </c>
      <c r="E20" s="8">
        <v>53</v>
      </c>
      <c r="F20" s="8" t="s">
        <v>117</v>
      </c>
      <c r="G20" s="8" t="s">
        <v>112</v>
      </c>
      <c r="H20" s="9" t="s">
        <v>108</v>
      </c>
      <c r="I20" s="10" t="s">
        <v>105</v>
      </c>
      <c r="J20" s="11" t="s">
        <v>6</v>
      </c>
      <c r="K20" s="12" t="s">
        <v>122</v>
      </c>
      <c r="L20" s="13" t="s">
        <v>114</v>
      </c>
      <c r="M20">
        <v>18</v>
      </c>
      <c r="N20">
        <v>1752</v>
      </c>
      <c r="O20">
        <v>13264</v>
      </c>
      <c r="P20">
        <v>11196</v>
      </c>
      <c r="Q20">
        <v>1248</v>
      </c>
      <c r="R20">
        <v>1233</v>
      </c>
      <c r="S20">
        <v>2666</v>
      </c>
      <c r="T20">
        <v>1356</v>
      </c>
      <c r="U20">
        <v>6930</v>
      </c>
      <c r="V20">
        <v>0</v>
      </c>
      <c r="W20">
        <v>361.6</v>
      </c>
      <c r="X20">
        <v>16.36</v>
      </c>
      <c r="Y20">
        <v>19.66</v>
      </c>
      <c r="Z20">
        <v>8.7119999999999997</v>
      </c>
      <c r="AA20">
        <v>171.3</v>
      </c>
      <c r="AB20">
        <v>2507</v>
      </c>
      <c r="AC20">
        <v>3.7</v>
      </c>
      <c r="AD20">
        <v>63.01</v>
      </c>
      <c r="AE20">
        <v>5.7009999999999996</v>
      </c>
      <c r="AF20">
        <v>1580</v>
      </c>
      <c r="AG20">
        <v>2.8959999999999999</v>
      </c>
      <c r="AH20">
        <v>0</v>
      </c>
      <c r="AI20">
        <v>1960</v>
      </c>
      <c r="AJ20">
        <v>34452</v>
      </c>
      <c r="AK20">
        <v>22507</v>
      </c>
      <c r="AL20">
        <v>23043</v>
      </c>
      <c r="AM20">
        <v>4.4200000000000003E-2</v>
      </c>
      <c r="AO20">
        <v>18</v>
      </c>
      <c r="AP20">
        <v>754.7</v>
      </c>
      <c r="AR20">
        <v>23200</v>
      </c>
      <c r="AS20">
        <v>1083</v>
      </c>
      <c r="AT20">
        <v>2782</v>
      </c>
      <c r="AU20">
        <v>6514</v>
      </c>
      <c r="AV20">
        <v>697.3</v>
      </c>
      <c r="AW20">
        <v>7453</v>
      </c>
      <c r="AX20">
        <v>0</v>
      </c>
      <c r="AY20">
        <v>5745</v>
      </c>
      <c r="AZ20">
        <v>48.73</v>
      </c>
      <c r="BA20">
        <v>0</v>
      </c>
      <c r="BB20">
        <v>8.08</v>
      </c>
      <c r="BC20">
        <v>116.2</v>
      </c>
      <c r="BD20">
        <v>2948</v>
      </c>
      <c r="BE20">
        <v>0</v>
      </c>
      <c r="BF20">
        <v>67.760000000000005</v>
      </c>
      <c r="BG20">
        <v>6.1310000000000002</v>
      </c>
      <c r="BH20">
        <v>396.2</v>
      </c>
      <c r="BI20">
        <v>9.657</v>
      </c>
      <c r="BJ20">
        <v>10.210000000000001</v>
      </c>
      <c r="BK20">
        <v>1376</v>
      </c>
      <c r="BL20">
        <v>22746</v>
      </c>
      <c r="BM20">
        <v>20595</v>
      </c>
      <c r="BN20">
        <v>23004</v>
      </c>
      <c r="BO20">
        <v>4.1099999999999998E-2</v>
      </c>
      <c r="BQ20">
        <v>18</v>
      </c>
      <c r="BR20">
        <v>888.3</v>
      </c>
      <c r="BS20">
        <v>24272</v>
      </c>
      <c r="BT20">
        <v>70834</v>
      </c>
      <c r="BU20">
        <v>631.29999999999995</v>
      </c>
      <c r="BV20">
        <v>8165</v>
      </c>
      <c r="BW20">
        <v>7522</v>
      </c>
      <c r="BX20">
        <v>417.8</v>
      </c>
      <c r="BY20">
        <v>5148</v>
      </c>
      <c r="BZ20">
        <v>0</v>
      </c>
      <c r="CA20">
        <v>2690</v>
      </c>
      <c r="CC20">
        <v>14.6</v>
      </c>
      <c r="CD20">
        <v>6.7080000000000002</v>
      </c>
      <c r="CF20">
        <v>7834</v>
      </c>
      <c r="CG20">
        <v>32.74</v>
      </c>
      <c r="CH20">
        <v>46.81</v>
      </c>
      <c r="CI20">
        <v>4.2350000000000003</v>
      </c>
      <c r="CJ20">
        <v>245.1</v>
      </c>
      <c r="CK20">
        <v>21.02</v>
      </c>
      <c r="CL20">
        <v>7.0529999999999999</v>
      </c>
      <c r="CM20">
        <v>1029</v>
      </c>
      <c r="CN20">
        <v>32575</v>
      </c>
      <c r="CP20">
        <v>60391</v>
      </c>
      <c r="CQ20">
        <v>5.9499999999999997E-2</v>
      </c>
    </row>
    <row r="21" spans="1:95" ht="15" customHeight="1">
      <c r="A21" s="14">
        <v>19</v>
      </c>
      <c r="B21" s="2">
        <v>0</v>
      </c>
      <c r="C21" s="15" t="s">
        <v>132</v>
      </c>
      <c r="D21" s="8" t="s">
        <v>5</v>
      </c>
      <c r="E21" s="8">
        <v>52</v>
      </c>
      <c r="F21" s="8" t="s">
        <v>133</v>
      </c>
      <c r="G21" s="8" t="s">
        <v>130</v>
      </c>
      <c r="H21" s="8" t="s">
        <v>178</v>
      </c>
      <c r="I21" s="10" t="s">
        <v>130</v>
      </c>
      <c r="J21" s="16" t="s">
        <v>128</v>
      </c>
      <c r="K21" s="17" t="s">
        <v>134</v>
      </c>
      <c r="L21" s="13" t="s">
        <v>130</v>
      </c>
      <c r="M21">
        <v>19</v>
      </c>
      <c r="N21">
        <v>495.3</v>
      </c>
      <c r="O21">
        <v>7988</v>
      </c>
      <c r="P21">
        <v>10785</v>
      </c>
      <c r="Q21">
        <v>742.3</v>
      </c>
      <c r="R21">
        <v>1653</v>
      </c>
      <c r="S21">
        <v>4066</v>
      </c>
      <c r="T21">
        <v>433.5</v>
      </c>
      <c r="U21">
        <v>0</v>
      </c>
      <c r="V21">
        <v>0</v>
      </c>
      <c r="W21">
        <v>1350</v>
      </c>
      <c r="X21">
        <v>52.06</v>
      </c>
      <c r="Y21">
        <v>73.84</v>
      </c>
      <c r="Z21">
        <v>14.23</v>
      </c>
      <c r="AA21">
        <v>224.4</v>
      </c>
      <c r="AB21">
        <v>2808</v>
      </c>
      <c r="AC21">
        <v>0</v>
      </c>
      <c r="AD21">
        <v>0</v>
      </c>
      <c r="AE21">
        <v>6.7729999999999997</v>
      </c>
      <c r="AF21">
        <v>767.9</v>
      </c>
      <c r="AG21">
        <v>10.99</v>
      </c>
      <c r="AH21">
        <v>0</v>
      </c>
      <c r="AI21">
        <v>514.6</v>
      </c>
      <c r="AJ21">
        <v>13073</v>
      </c>
      <c r="AK21">
        <v>7339</v>
      </c>
      <c r="AL21" s="1">
        <v>100000</v>
      </c>
      <c r="AM21">
        <v>3.7199999999999997E-2</v>
      </c>
      <c r="AO21">
        <v>19</v>
      </c>
      <c r="AP21">
        <v>138.1</v>
      </c>
      <c r="AQ21">
        <v>4854</v>
      </c>
      <c r="AR21">
        <v>3369</v>
      </c>
      <c r="AS21">
        <v>451.6</v>
      </c>
      <c r="AT21">
        <v>354.8</v>
      </c>
      <c r="AU21">
        <v>1008</v>
      </c>
      <c r="AV21">
        <v>142.6</v>
      </c>
      <c r="AW21">
        <v>7935</v>
      </c>
      <c r="AX21">
        <v>0</v>
      </c>
      <c r="AY21">
        <v>468.7</v>
      </c>
      <c r="AZ21">
        <v>26.01</v>
      </c>
      <c r="BA21">
        <v>0</v>
      </c>
      <c r="BB21">
        <v>7.048</v>
      </c>
      <c r="BC21">
        <v>0</v>
      </c>
      <c r="BD21">
        <v>199.5</v>
      </c>
      <c r="BE21">
        <v>0</v>
      </c>
      <c r="BF21">
        <v>72.150000000000006</v>
      </c>
      <c r="BG21">
        <v>0</v>
      </c>
      <c r="BH21">
        <v>169.4</v>
      </c>
      <c r="BI21">
        <v>7.423</v>
      </c>
      <c r="BJ21">
        <v>0</v>
      </c>
      <c r="BK21">
        <v>1018</v>
      </c>
      <c r="BL21">
        <v>15057</v>
      </c>
      <c r="BM21">
        <v>5519</v>
      </c>
      <c r="BN21" s="1">
        <v>100000</v>
      </c>
      <c r="BO21">
        <v>3.8600000000000002E-2</v>
      </c>
      <c r="BQ21">
        <v>19</v>
      </c>
      <c r="BR21">
        <v>0</v>
      </c>
      <c r="BS21">
        <v>2515</v>
      </c>
      <c r="BT21">
        <v>1243</v>
      </c>
      <c r="BU21">
        <v>201.1</v>
      </c>
      <c r="BV21">
        <v>1479</v>
      </c>
      <c r="BW21">
        <v>4030</v>
      </c>
      <c r="BX21">
        <v>0</v>
      </c>
      <c r="BY21">
        <v>7435</v>
      </c>
      <c r="BZ21">
        <v>0</v>
      </c>
      <c r="CA21">
        <v>1824</v>
      </c>
      <c r="CB21">
        <v>0</v>
      </c>
      <c r="CC21">
        <v>0</v>
      </c>
      <c r="CD21">
        <v>0.151</v>
      </c>
      <c r="CE21">
        <v>0</v>
      </c>
      <c r="CF21">
        <v>43.36</v>
      </c>
      <c r="CG21">
        <v>0</v>
      </c>
      <c r="CH21">
        <v>0</v>
      </c>
      <c r="CI21">
        <v>0</v>
      </c>
      <c r="CJ21">
        <v>159.9</v>
      </c>
      <c r="CK21">
        <v>0</v>
      </c>
      <c r="CL21">
        <v>10.19</v>
      </c>
      <c r="CM21">
        <v>464.6</v>
      </c>
      <c r="CN21">
        <v>6125</v>
      </c>
      <c r="CO21">
        <v>1644</v>
      </c>
      <c r="CP21">
        <v>49003</v>
      </c>
      <c r="CQ21">
        <v>4.1200000000000001E-2</v>
      </c>
    </row>
    <row r="22" spans="1:95" ht="15" customHeight="1">
      <c r="A22" s="6">
        <v>20</v>
      </c>
      <c r="B22" s="2">
        <v>1</v>
      </c>
      <c r="C22" s="9" t="s">
        <v>11</v>
      </c>
      <c r="D22" s="8" t="s">
        <v>5</v>
      </c>
      <c r="E22" s="8">
        <v>31</v>
      </c>
      <c r="F22" s="8" t="s">
        <v>115</v>
      </c>
      <c r="G22" s="8" t="s">
        <v>140</v>
      </c>
      <c r="H22" s="9" t="s">
        <v>108</v>
      </c>
      <c r="I22" s="10" t="s">
        <v>105</v>
      </c>
      <c r="J22" s="11" t="s">
        <v>109</v>
      </c>
      <c r="K22" s="12" t="s">
        <v>141</v>
      </c>
      <c r="L22" s="13" t="s">
        <v>114</v>
      </c>
      <c r="M22">
        <v>20</v>
      </c>
      <c r="N22">
        <v>433.2</v>
      </c>
      <c r="O22">
        <v>2308</v>
      </c>
      <c r="P22">
        <v>4326</v>
      </c>
      <c r="Q22">
        <v>630.9</v>
      </c>
      <c r="R22">
        <v>0</v>
      </c>
      <c r="S22">
        <v>1660</v>
      </c>
      <c r="T22">
        <v>730.1</v>
      </c>
      <c r="U22">
        <v>0</v>
      </c>
      <c r="V22">
        <v>0</v>
      </c>
      <c r="W22">
        <v>1202</v>
      </c>
      <c r="X22">
        <v>40.03</v>
      </c>
      <c r="Y22">
        <v>22.86</v>
      </c>
      <c r="Z22">
        <v>9.2319999999999993</v>
      </c>
      <c r="AA22">
        <v>55.57</v>
      </c>
      <c r="AB22">
        <v>252.1</v>
      </c>
      <c r="AC22">
        <v>4.3040000000000003</v>
      </c>
      <c r="AD22">
        <v>0</v>
      </c>
      <c r="AE22">
        <v>6.6310000000000002</v>
      </c>
      <c r="AF22">
        <v>511.3</v>
      </c>
      <c r="AG22">
        <v>3.3690000000000002</v>
      </c>
      <c r="AH22">
        <v>0</v>
      </c>
      <c r="AI22">
        <v>503.7</v>
      </c>
      <c r="AJ22">
        <v>20076</v>
      </c>
      <c r="AK22">
        <v>7137</v>
      </c>
      <c r="AL22">
        <v>14779</v>
      </c>
      <c r="AM22">
        <v>3.7999999999999999E-2</v>
      </c>
      <c r="AO22">
        <v>20</v>
      </c>
      <c r="AP22">
        <v>390.7</v>
      </c>
      <c r="AQ22">
        <v>6185</v>
      </c>
      <c r="AR22">
        <v>3970</v>
      </c>
      <c r="AS22">
        <v>669.8</v>
      </c>
      <c r="AT22">
        <v>0</v>
      </c>
      <c r="AU22">
        <v>667.7</v>
      </c>
      <c r="AV22">
        <v>1265</v>
      </c>
      <c r="AW22">
        <v>0</v>
      </c>
      <c r="AX22">
        <v>0</v>
      </c>
      <c r="AY22">
        <v>432.8</v>
      </c>
      <c r="AZ22">
        <v>49.87</v>
      </c>
      <c r="BA22">
        <v>0</v>
      </c>
      <c r="BB22">
        <v>8.2840000000000007</v>
      </c>
      <c r="BC22">
        <v>105.3</v>
      </c>
      <c r="BD22">
        <v>1054</v>
      </c>
      <c r="BE22">
        <v>0</v>
      </c>
      <c r="BF22">
        <v>62.59</v>
      </c>
      <c r="BG22">
        <v>0</v>
      </c>
      <c r="BH22">
        <v>155.30000000000001</v>
      </c>
      <c r="BI22">
        <v>2.8769999999999998</v>
      </c>
      <c r="BJ22">
        <v>9.4309999999999992</v>
      </c>
      <c r="BK22">
        <v>1418</v>
      </c>
      <c r="BL22">
        <v>19454</v>
      </c>
      <c r="BM22">
        <v>5800</v>
      </c>
      <c r="BN22">
        <v>18254</v>
      </c>
      <c r="BO22">
        <v>4.4499999999999998E-2</v>
      </c>
      <c r="BQ22">
        <v>20</v>
      </c>
    </row>
    <row r="23" spans="1:95" ht="15" customHeight="1">
      <c r="A23" s="6">
        <v>21</v>
      </c>
      <c r="B23" s="2">
        <v>1</v>
      </c>
      <c r="C23" s="9" t="s">
        <v>11</v>
      </c>
      <c r="D23" s="8" t="s">
        <v>8</v>
      </c>
      <c r="E23" s="8">
        <v>36</v>
      </c>
      <c r="F23" s="8" t="s">
        <v>117</v>
      </c>
      <c r="G23" s="8" t="s">
        <v>112</v>
      </c>
      <c r="H23" s="9" t="s">
        <v>108</v>
      </c>
      <c r="I23" s="10" t="s">
        <v>105</v>
      </c>
      <c r="J23" s="11" t="s">
        <v>128</v>
      </c>
      <c r="K23" s="12" t="s">
        <v>128</v>
      </c>
      <c r="L23" s="13" t="s">
        <v>124</v>
      </c>
      <c r="M23">
        <v>21</v>
      </c>
      <c r="AO23">
        <v>21</v>
      </c>
      <c r="AP23">
        <v>756.3</v>
      </c>
      <c r="AQ23">
        <v>788</v>
      </c>
      <c r="AR23">
        <v>1865</v>
      </c>
      <c r="AS23">
        <v>556.4</v>
      </c>
      <c r="AT23">
        <v>255.5</v>
      </c>
      <c r="AU23">
        <v>424.2</v>
      </c>
      <c r="AV23">
        <v>569.1</v>
      </c>
      <c r="AW23">
        <v>0</v>
      </c>
      <c r="AX23">
        <v>0</v>
      </c>
      <c r="AY23">
        <v>551.4</v>
      </c>
      <c r="AZ23">
        <v>54.53</v>
      </c>
      <c r="BA23">
        <v>0</v>
      </c>
      <c r="BB23">
        <v>4.8659999999999997</v>
      </c>
      <c r="BC23">
        <v>6.0380000000000003</v>
      </c>
      <c r="BD23">
        <v>147.6</v>
      </c>
      <c r="BE23">
        <v>0</v>
      </c>
      <c r="BF23">
        <v>147.30000000000001</v>
      </c>
      <c r="BG23">
        <v>4.7009999999999996</v>
      </c>
      <c r="BH23">
        <v>59.24</v>
      </c>
      <c r="BI23">
        <v>2.3879999999999999</v>
      </c>
      <c r="BJ23">
        <v>7.83</v>
      </c>
      <c r="BK23">
        <v>31627</v>
      </c>
      <c r="BL23">
        <v>19942</v>
      </c>
      <c r="BM23">
        <v>9085</v>
      </c>
      <c r="BN23">
        <v>21321</v>
      </c>
      <c r="BO23">
        <v>5.3600000000000002E-2</v>
      </c>
      <c r="BQ23">
        <v>21</v>
      </c>
      <c r="BR23">
        <v>796.6</v>
      </c>
      <c r="BS23">
        <v>7783</v>
      </c>
      <c r="BT23">
        <v>10219</v>
      </c>
      <c r="BV23">
        <v>6585</v>
      </c>
      <c r="BW23">
        <v>7202</v>
      </c>
      <c r="BX23">
        <v>4098</v>
      </c>
      <c r="BY23">
        <v>5812</v>
      </c>
      <c r="BZ23">
        <v>0</v>
      </c>
      <c r="CA23">
        <v>1157</v>
      </c>
      <c r="CB23">
        <v>86.01</v>
      </c>
      <c r="CC23">
        <v>16.489999999999998</v>
      </c>
      <c r="CD23">
        <v>10.63</v>
      </c>
      <c r="CE23">
        <v>385.4</v>
      </c>
      <c r="CF23">
        <v>4345</v>
      </c>
      <c r="CG23">
        <v>7.3940000000000001</v>
      </c>
      <c r="CH23">
        <v>274.39999999999998</v>
      </c>
      <c r="CI23">
        <v>4.7809999999999997</v>
      </c>
      <c r="CJ23">
        <v>181.4</v>
      </c>
      <c r="CK23">
        <v>23.68</v>
      </c>
      <c r="CL23">
        <v>7.9630000000000001</v>
      </c>
      <c r="CM23">
        <v>1162</v>
      </c>
      <c r="CN23">
        <v>27557</v>
      </c>
      <c r="CO23">
        <v>34092</v>
      </c>
      <c r="CP23">
        <v>20810</v>
      </c>
      <c r="CQ23">
        <v>5.2699999999999997E-2</v>
      </c>
    </row>
    <row r="24" spans="1:95" ht="15" customHeight="1">
      <c r="A24" s="6">
        <v>22</v>
      </c>
      <c r="B24" s="2">
        <v>1</v>
      </c>
      <c r="C24" s="9" t="s">
        <v>11</v>
      </c>
      <c r="D24" s="8" t="s">
        <v>8</v>
      </c>
      <c r="E24" s="8">
        <v>32</v>
      </c>
      <c r="F24" s="8" t="s">
        <v>117</v>
      </c>
      <c r="G24" s="8" t="s">
        <v>104</v>
      </c>
      <c r="H24" s="9" t="s">
        <v>7</v>
      </c>
      <c r="I24" s="10" t="s">
        <v>105</v>
      </c>
      <c r="J24" s="11" t="s">
        <v>109</v>
      </c>
      <c r="K24" s="12" t="s">
        <v>142</v>
      </c>
      <c r="L24" s="13" t="s">
        <v>114</v>
      </c>
      <c r="M24">
        <v>22</v>
      </c>
      <c r="AO24">
        <v>22</v>
      </c>
      <c r="AP24">
        <v>123.4</v>
      </c>
      <c r="AQ24">
        <v>4439</v>
      </c>
      <c r="AR24">
        <v>2728</v>
      </c>
      <c r="AS24">
        <v>435.1</v>
      </c>
      <c r="AT24">
        <v>0</v>
      </c>
      <c r="AU24">
        <v>1328</v>
      </c>
      <c r="AV24">
        <v>127.4</v>
      </c>
      <c r="AW24">
        <v>0</v>
      </c>
      <c r="AX24">
        <v>0</v>
      </c>
      <c r="AY24">
        <v>2757</v>
      </c>
      <c r="AZ24">
        <v>11.76</v>
      </c>
      <c r="BA24">
        <v>0</v>
      </c>
      <c r="BB24">
        <v>5.125</v>
      </c>
      <c r="BC24">
        <v>0</v>
      </c>
      <c r="BD24">
        <v>146.9</v>
      </c>
      <c r="BE24">
        <v>13.56</v>
      </c>
      <c r="BF24">
        <v>64.47</v>
      </c>
      <c r="BG24">
        <v>0</v>
      </c>
      <c r="BH24">
        <v>201.6</v>
      </c>
      <c r="BI24">
        <v>0</v>
      </c>
      <c r="BJ24">
        <v>9.7140000000000004</v>
      </c>
      <c r="BK24">
        <v>1416</v>
      </c>
      <c r="BL24">
        <v>10886</v>
      </c>
      <c r="BM24">
        <v>5589</v>
      </c>
      <c r="BN24">
        <v>9207</v>
      </c>
      <c r="BO24">
        <v>4.3200000000000002E-2</v>
      </c>
      <c r="BQ24">
        <v>22</v>
      </c>
      <c r="BR24">
        <v>241.3</v>
      </c>
      <c r="BS24">
        <v>10118</v>
      </c>
      <c r="BT24">
        <v>6628</v>
      </c>
      <c r="BU24">
        <v>626.5</v>
      </c>
      <c r="BV24">
        <v>627.4</v>
      </c>
      <c r="BW24">
        <v>2567</v>
      </c>
      <c r="BX24">
        <v>101.4</v>
      </c>
      <c r="BY24">
        <v>0</v>
      </c>
      <c r="BZ24">
        <v>0</v>
      </c>
      <c r="CA24">
        <v>4048</v>
      </c>
      <c r="CB24">
        <v>22.7</v>
      </c>
      <c r="CC24">
        <v>16</v>
      </c>
      <c r="CD24">
        <v>7.6440000000000001</v>
      </c>
      <c r="CE24">
        <v>80.400000000000006</v>
      </c>
      <c r="CF24">
        <v>1025</v>
      </c>
      <c r="CG24">
        <v>3.012</v>
      </c>
      <c r="CH24">
        <v>51.29</v>
      </c>
      <c r="CI24">
        <v>4.6399999999999997</v>
      </c>
      <c r="CJ24">
        <v>380.4</v>
      </c>
      <c r="CK24">
        <v>2.3570000000000002</v>
      </c>
      <c r="CL24">
        <v>7.7290000000000001</v>
      </c>
      <c r="CM24">
        <v>932.3</v>
      </c>
      <c r="CN24">
        <v>20945</v>
      </c>
      <c r="CO24">
        <v>14141</v>
      </c>
      <c r="CP24">
        <v>4999</v>
      </c>
      <c r="CQ24">
        <v>5.4300000000000001E-2</v>
      </c>
    </row>
    <row r="25" spans="1:95" ht="15" customHeight="1">
      <c r="A25" s="6">
        <v>23</v>
      </c>
      <c r="B25" s="2">
        <v>1</v>
      </c>
      <c r="C25" s="9" t="s">
        <v>143</v>
      </c>
      <c r="D25" s="8" t="s">
        <v>5</v>
      </c>
      <c r="E25" s="8">
        <v>24</v>
      </c>
      <c r="F25" s="8" t="s">
        <v>115</v>
      </c>
      <c r="G25" s="8" t="s">
        <v>112</v>
      </c>
      <c r="H25" s="9" t="s">
        <v>108</v>
      </c>
      <c r="I25" s="10" t="s">
        <v>105</v>
      </c>
      <c r="J25" s="11" t="s">
        <v>6</v>
      </c>
      <c r="K25" s="12" t="s">
        <v>144</v>
      </c>
      <c r="L25" s="13" t="s">
        <v>106</v>
      </c>
      <c r="M25">
        <v>23</v>
      </c>
      <c r="N25">
        <v>860.8</v>
      </c>
      <c r="O25">
        <v>2756</v>
      </c>
      <c r="P25">
        <v>24754</v>
      </c>
      <c r="Q25">
        <v>1278</v>
      </c>
      <c r="R25">
        <v>537</v>
      </c>
      <c r="S25">
        <v>2882</v>
      </c>
      <c r="T25">
        <v>1136</v>
      </c>
      <c r="U25">
        <v>0</v>
      </c>
      <c r="V25">
        <v>174.6</v>
      </c>
      <c r="W25">
        <v>1379</v>
      </c>
      <c r="X25">
        <v>0.22700000000000001</v>
      </c>
      <c r="Y25">
        <v>130.19999999999999</v>
      </c>
      <c r="Z25">
        <v>19.68</v>
      </c>
      <c r="AA25">
        <v>12.69</v>
      </c>
      <c r="AB25">
        <v>354.5</v>
      </c>
      <c r="AC25">
        <v>0</v>
      </c>
      <c r="AD25">
        <v>109.2</v>
      </c>
      <c r="AE25">
        <v>9.8810000000000002</v>
      </c>
      <c r="AF25">
        <v>2458</v>
      </c>
      <c r="AG25">
        <v>5.0199999999999996</v>
      </c>
      <c r="AH25">
        <v>0</v>
      </c>
      <c r="AI25">
        <v>39091</v>
      </c>
      <c r="AJ25">
        <v>24800</v>
      </c>
      <c r="AK25">
        <v>10553</v>
      </c>
      <c r="AL25">
        <v>2447</v>
      </c>
      <c r="AM25">
        <v>2.5499999999999998E-2</v>
      </c>
      <c r="AO25">
        <v>23</v>
      </c>
      <c r="AP25">
        <v>388.1</v>
      </c>
      <c r="AQ25">
        <v>8194</v>
      </c>
      <c r="AR25">
        <v>12668</v>
      </c>
      <c r="AS25">
        <v>845.4</v>
      </c>
      <c r="AT25">
        <v>1251</v>
      </c>
      <c r="AU25">
        <v>9327</v>
      </c>
      <c r="AV25">
        <v>636.1</v>
      </c>
      <c r="AW25">
        <v>0</v>
      </c>
      <c r="AX25">
        <v>0</v>
      </c>
      <c r="AY25">
        <v>7880</v>
      </c>
      <c r="AZ25">
        <v>0.13900000000000001</v>
      </c>
      <c r="BA25">
        <v>0</v>
      </c>
      <c r="BB25">
        <v>4.0720000000000001</v>
      </c>
      <c r="BC25">
        <v>227.5</v>
      </c>
      <c r="BD25">
        <v>2393</v>
      </c>
      <c r="BE25">
        <v>0</v>
      </c>
      <c r="BF25">
        <v>172</v>
      </c>
      <c r="BG25">
        <v>0</v>
      </c>
      <c r="BH25">
        <v>828.6</v>
      </c>
      <c r="BI25">
        <v>0</v>
      </c>
      <c r="BJ25">
        <v>10.09</v>
      </c>
      <c r="BK25">
        <v>1970</v>
      </c>
      <c r="BL25">
        <v>17741</v>
      </c>
      <c r="BM25">
        <v>9854</v>
      </c>
      <c r="BN25">
        <v>3817</v>
      </c>
      <c r="BO25">
        <v>4.1599999999999998E-2</v>
      </c>
      <c r="BQ25">
        <v>23</v>
      </c>
      <c r="BR25">
        <v>308.10000000000002</v>
      </c>
      <c r="BS25">
        <v>4661</v>
      </c>
      <c r="BT25">
        <v>7965</v>
      </c>
      <c r="BU25">
        <v>335.9</v>
      </c>
      <c r="BV25">
        <v>1185</v>
      </c>
      <c r="BW25">
        <v>6741</v>
      </c>
      <c r="BX25">
        <v>329.8</v>
      </c>
      <c r="BY25">
        <v>0</v>
      </c>
      <c r="BZ25">
        <v>0</v>
      </c>
      <c r="CA25">
        <v>5483</v>
      </c>
      <c r="CB25">
        <v>44.98</v>
      </c>
      <c r="CC25">
        <v>16.64</v>
      </c>
      <c r="CD25">
        <v>9.5679999999999996</v>
      </c>
      <c r="CE25">
        <v>23.84</v>
      </c>
      <c r="CF25">
        <v>1772</v>
      </c>
      <c r="CG25">
        <v>0</v>
      </c>
      <c r="CH25">
        <v>53.36</v>
      </c>
      <c r="CI25">
        <v>4.827</v>
      </c>
      <c r="CJ25">
        <v>305.2</v>
      </c>
      <c r="CK25">
        <v>2.452</v>
      </c>
      <c r="CL25">
        <v>0</v>
      </c>
      <c r="CM25">
        <v>749.3</v>
      </c>
      <c r="CN25">
        <v>17510</v>
      </c>
      <c r="CO25">
        <v>12242</v>
      </c>
      <c r="CP25">
        <v>2739</v>
      </c>
      <c r="CQ25">
        <v>5.2200000000000003E-2</v>
      </c>
    </row>
    <row r="26" spans="1:95" ht="15" customHeight="1">
      <c r="A26" s="6">
        <v>24</v>
      </c>
      <c r="B26" s="2">
        <v>1</v>
      </c>
      <c r="C26" s="9" t="s">
        <v>10</v>
      </c>
      <c r="D26" s="8" t="s">
        <v>5</v>
      </c>
      <c r="E26" s="8">
        <v>32</v>
      </c>
      <c r="F26" s="8" t="s">
        <v>115</v>
      </c>
      <c r="G26" s="8" t="s">
        <v>118</v>
      </c>
      <c r="H26" s="9" t="s">
        <v>108</v>
      </c>
      <c r="I26" s="10" t="s">
        <v>105</v>
      </c>
      <c r="J26" s="11" t="s">
        <v>6</v>
      </c>
      <c r="K26" s="12" t="s">
        <v>145</v>
      </c>
      <c r="L26" s="13" t="s">
        <v>106</v>
      </c>
      <c r="M26">
        <v>24</v>
      </c>
      <c r="N26">
        <v>161</v>
      </c>
      <c r="O26">
        <v>626.79999999999995</v>
      </c>
      <c r="P26">
        <v>3532</v>
      </c>
      <c r="Q26">
        <v>547.20000000000005</v>
      </c>
      <c r="R26">
        <v>413.7</v>
      </c>
      <c r="S26">
        <v>1223</v>
      </c>
      <c r="T26">
        <v>385.6</v>
      </c>
      <c r="U26">
        <v>0</v>
      </c>
      <c r="V26">
        <v>0</v>
      </c>
      <c r="W26">
        <v>314.89999999999998</v>
      </c>
      <c r="X26">
        <v>0.17499999999999999</v>
      </c>
      <c r="Y26">
        <v>26.25</v>
      </c>
      <c r="Z26">
        <v>14.04</v>
      </c>
      <c r="AA26">
        <v>9.7780000000000005</v>
      </c>
      <c r="AB26">
        <v>100.9</v>
      </c>
      <c r="AC26">
        <v>4.9409999999999998</v>
      </c>
      <c r="AD26">
        <v>0</v>
      </c>
      <c r="AE26">
        <v>7.6120000000000001</v>
      </c>
      <c r="AF26">
        <v>960.6</v>
      </c>
      <c r="AG26">
        <v>3.867</v>
      </c>
      <c r="AH26">
        <v>0</v>
      </c>
      <c r="AI26">
        <v>0</v>
      </c>
      <c r="AJ26">
        <v>21290</v>
      </c>
      <c r="AK26">
        <v>11121</v>
      </c>
      <c r="AL26">
        <v>317.2</v>
      </c>
      <c r="AM26">
        <v>3.3099999999999997E-2</v>
      </c>
      <c r="AO26">
        <v>24</v>
      </c>
      <c r="AP26">
        <v>371</v>
      </c>
      <c r="AQ26">
        <v>893.5</v>
      </c>
      <c r="AR26">
        <v>2338</v>
      </c>
      <c r="AS26">
        <v>534.70000000000005</v>
      </c>
      <c r="AT26">
        <v>762.2</v>
      </c>
      <c r="AU26">
        <v>1328</v>
      </c>
      <c r="AV26">
        <v>419</v>
      </c>
      <c r="AW26">
        <v>7526</v>
      </c>
      <c r="AX26">
        <v>0</v>
      </c>
      <c r="AY26">
        <v>1946</v>
      </c>
      <c r="AZ26">
        <v>25.66</v>
      </c>
      <c r="BA26">
        <v>0</v>
      </c>
      <c r="BB26">
        <v>6.9610000000000003</v>
      </c>
      <c r="BC26">
        <v>7.952</v>
      </c>
      <c r="BD26">
        <v>149.69999999999999</v>
      </c>
      <c r="BE26">
        <v>0</v>
      </c>
      <c r="BF26">
        <v>154.19999999999999</v>
      </c>
      <c r="BG26">
        <v>6.1909999999999998</v>
      </c>
      <c r="BH26">
        <v>455.3</v>
      </c>
      <c r="BI26">
        <v>3.145</v>
      </c>
      <c r="BJ26">
        <v>10.31</v>
      </c>
      <c r="BK26">
        <v>1297</v>
      </c>
      <c r="BL26">
        <v>14334</v>
      </c>
      <c r="BM26">
        <v>3361</v>
      </c>
      <c r="BN26">
        <v>407.7</v>
      </c>
      <c r="BO26">
        <v>4.07E-2</v>
      </c>
      <c r="BQ26">
        <v>24</v>
      </c>
    </row>
    <row r="27" spans="1:95" ht="15" customHeight="1">
      <c r="A27" s="6">
        <v>25</v>
      </c>
      <c r="B27" s="2">
        <v>1</v>
      </c>
      <c r="C27" s="9" t="s">
        <v>10</v>
      </c>
      <c r="D27" s="8" t="s">
        <v>5</v>
      </c>
      <c r="E27" s="8">
        <v>34</v>
      </c>
      <c r="F27" s="8" t="s">
        <v>115</v>
      </c>
      <c r="G27" s="8" t="s">
        <v>112</v>
      </c>
      <c r="H27" s="9" t="s">
        <v>146</v>
      </c>
      <c r="I27" s="10" t="s">
        <v>105</v>
      </c>
      <c r="J27" s="11" t="s">
        <v>128</v>
      </c>
      <c r="K27" s="12" t="s">
        <v>147</v>
      </c>
      <c r="L27" s="13" t="s">
        <v>148</v>
      </c>
      <c r="M27">
        <v>25</v>
      </c>
      <c r="N27">
        <v>835.3</v>
      </c>
      <c r="O27">
        <v>2273</v>
      </c>
      <c r="P27">
        <v>5468</v>
      </c>
      <c r="Q27">
        <v>857.9</v>
      </c>
      <c r="R27">
        <v>436.1</v>
      </c>
      <c r="S27">
        <v>1174</v>
      </c>
      <c r="T27">
        <v>1078</v>
      </c>
      <c r="U27">
        <v>0</v>
      </c>
      <c r="V27">
        <v>0</v>
      </c>
      <c r="W27">
        <v>528</v>
      </c>
      <c r="X27">
        <v>0.184</v>
      </c>
      <c r="Y27">
        <v>27.67</v>
      </c>
      <c r="Z27">
        <v>14.41</v>
      </c>
      <c r="AA27">
        <v>10.31</v>
      </c>
      <c r="AB27">
        <v>597.79999999999995</v>
      </c>
      <c r="AC27">
        <v>5.2080000000000002</v>
      </c>
      <c r="AD27">
        <v>384.1</v>
      </c>
      <c r="AE27">
        <v>8.0250000000000004</v>
      </c>
      <c r="AF27">
        <v>751.8</v>
      </c>
      <c r="AG27">
        <v>4.077</v>
      </c>
      <c r="AH27">
        <v>0</v>
      </c>
      <c r="AI27">
        <v>609.6</v>
      </c>
      <c r="AJ27">
        <v>33631</v>
      </c>
      <c r="AK27">
        <v>8962</v>
      </c>
      <c r="AL27">
        <v>41455</v>
      </c>
      <c r="AM27">
        <v>3.1399999999999997E-2</v>
      </c>
      <c r="AO27">
        <v>25</v>
      </c>
      <c r="AP27">
        <v>358.3</v>
      </c>
      <c r="AQ27">
        <v>4581</v>
      </c>
      <c r="AR27">
        <v>3538</v>
      </c>
      <c r="AS27">
        <v>551.5</v>
      </c>
      <c r="AT27">
        <v>422.6</v>
      </c>
      <c r="AU27">
        <v>1604</v>
      </c>
      <c r="AV27">
        <v>440.4</v>
      </c>
      <c r="AW27">
        <v>0</v>
      </c>
      <c r="AX27">
        <v>0</v>
      </c>
      <c r="AY27">
        <v>2607</v>
      </c>
      <c r="AZ27">
        <v>16.21</v>
      </c>
      <c r="BA27">
        <v>0</v>
      </c>
      <c r="BB27">
        <v>9.4969999999999999</v>
      </c>
      <c r="BC27">
        <v>20.75</v>
      </c>
      <c r="BD27">
        <v>296.39999999999998</v>
      </c>
      <c r="BE27">
        <v>0</v>
      </c>
      <c r="BF27">
        <v>249.3</v>
      </c>
      <c r="BG27">
        <v>7.7770000000000001</v>
      </c>
      <c r="BH27">
        <v>310.5</v>
      </c>
      <c r="BI27">
        <v>3.9510000000000001</v>
      </c>
      <c r="BJ27">
        <v>12.95</v>
      </c>
      <c r="BK27">
        <v>1981</v>
      </c>
      <c r="BL27">
        <v>28038</v>
      </c>
      <c r="BM27">
        <v>5940</v>
      </c>
      <c r="BN27">
        <v>20207</v>
      </c>
      <c r="BO27">
        <v>3.2399999999999998E-2</v>
      </c>
      <c r="BQ27">
        <v>25</v>
      </c>
      <c r="BR27">
        <v>306.39999999999998</v>
      </c>
      <c r="BS27">
        <v>10258</v>
      </c>
      <c r="BT27">
        <v>5692</v>
      </c>
      <c r="BU27">
        <v>1280</v>
      </c>
      <c r="BV27">
        <v>637</v>
      </c>
      <c r="BW27">
        <v>1463</v>
      </c>
      <c r="BX27">
        <v>6539</v>
      </c>
      <c r="BY27">
        <v>6277</v>
      </c>
      <c r="BZ27">
        <v>0</v>
      </c>
      <c r="CA27">
        <v>2343</v>
      </c>
      <c r="CB27">
        <v>20.04</v>
      </c>
      <c r="CC27">
        <v>17.8</v>
      </c>
      <c r="CD27">
        <v>8.5820000000000007</v>
      </c>
      <c r="CE27">
        <v>14.98</v>
      </c>
      <c r="CF27">
        <v>1718</v>
      </c>
      <c r="CG27">
        <v>3.351</v>
      </c>
      <c r="CI27">
        <v>5.1630000000000003</v>
      </c>
      <c r="CJ27">
        <v>291.10000000000002</v>
      </c>
      <c r="CK27">
        <v>2.6230000000000002</v>
      </c>
      <c r="CL27">
        <v>8.6</v>
      </c>
      <c r="CM27">
        <v>1031</v>
      </c>
      <c r="CN27">
        <v>15870</v>
      </c>
      <c r="CO27">
        <v>8906</v>
      </c>
      <c r="CP27">
        <v>13495</v>
      </c>
      <c r="CQ27">
        <v>4.8800000000000003E-2</v>
      </c>
    </row>
    <row r="28" spans="1:95" ht="15" customHeight="1">
      <c r="A28" s="6">
        <v>26</v>
      </c>
      <c r="B28" s="2">
        <v>1</v>
      </c>
      <c r="C28" s="9" t="s">
        <v>9</v>
      </c>
      <c r="D28" s="8" t="s">
        <v>8</v>
      </c>
      <c r="E28" s="8">
        <v>28</v>
      </c>
      <c r="F28" s="8" t="s">
        <v>115</v>
      </c>
      <c r="G28" s="8" t="s">
        <v>118</v>
      </c>
      <c r="H28" s="9" t="s">
        <v>108</v>
      </c>
      <c r="I28" s="10" t="s">
        <v>105</v>
      </c>
      <c r="J28" s="11" t="s">
        <v>6</v>
      </c>
      <c r="K28" s="12" t="s">
        <v>125</v>
      </c>
      <c r="L28" s="13" t="s">
        <v>106</v>
      </c>
      <c r="M28">
        <v>26</v>
      </c>
      <c r="N28">
        <v>775</v>
      </c>
      <c r="O28">
        <v>7482</v>
      </c>
      <c r="P28">
        <v>54390</v>
      </c>
      <c r="Q28">
        <v>798.2</v>
      </c>
      <c r="R28">
        <v>351.1</v>
      </c>
      <c r="S28">
        <v>1672</v>
      </c>
      <c r="T28">
        <v>889.5</v>
      </c>
      <c r="U28">
        <v>0</v>
      </c>
      <c r="V28">
        <v>0</v>
      </c>
      <c r="W28">
        <v>2763</v>
      </c>
      <c r="X28">
        <v>32.35</v>
      </c>
      <c r="Y28">
        <v>22.28</v>
      </c>
      <c r="Z28">
        <v>12.51</v>
      </c>
      <c r="AA28">
        <v>8.2989999999999995</v>
      </c>
      <c r="AB28">
        <v>407.9</v>
      </c>
      <c r="AC28">
        <v>4.1929999999999996</v>
      </c>
      <c r="AD28">
        <v>71.41</v>
      </c>
      <c r="AE28">
        <v>6.4610000000000003</v>
      </c>
      <c r="AF28">
        <v>805.6</v>
      </c>
      <c r="AG28">
        <v>10.53</v>
      </c>
      <c r="AH28">
        <v>0</v>
      </c>
      <c r="AI28">
        <v>3446</v>
      </c>
      <c r="AJ28">
        <v>21277</v>
      </c>
      <c r="AK28">
        <v>12615</v>
      </c>
      <c r="AL28">
        <v>29892</v>
      </c>
      <c r="AM28">
        <v>3.9E-2</v>
      </c>
      <c r="AO28">
        <v>26</v>
      </c>
      <c r="AP28">
        <v>263.89999999999998</v>
      </c>
      <c r="AQ28">
        <v>1674</v>
      </c>
      <c r="AR28">
        <v>2137</v>
      </c>
      <c r="AS28">
        <v>427.1</v>
      </c>
      <c r="AT28">
        <v>0</v>
      </c>
      <c r="AU28">
        <v>597.9</v>
      </c>
      <c r="AV28">
        <v>317.39999999999998</v>
      </c>
      <c r="AW28">
        <v>0</v>
      </c>
      <c r="AX28">
        <v>0</v>
      </c>
      <c r="AY28">
        <v>2405</v>
      </c>
      <c r="AZ28">
        <v>9.9320000000000004</v>
      </c>
      <c r="BA28">
        <v>0</v>
      </c>
      <c r="BB28">
        <v>3.8849999999999998</v>
      </c>
      <c r="BC28">
        <v>7.8369999999999997</v>
      </c>
      <c r="BD28">
        <v>234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10.16</v>
      </c>
      <c r="BK28">
        <v>19286</v>
      </c>
      <c r="BL28">
        <v>13978</v>
      </c>
      <c r="BM28">
        <v>7860</v>
      </c>
      <c r="BN28">
        <v>38380</v>
      </c>
      <c r="BO28">
        <v>4.1300000000000003E-2</v>
      </c>
      <c r="BQ28">
        <v>26</v>
      </c>
      <c r="BR28">
        <v>94.34</v>
      </c>
      <c r="BS28">
        <v>7082</v>
      </c>
      <c r="BT28">
        <v>3896</v>
      </c>
      <c r="BU28">
        <v>852.1</v>
      </c>
      <c r="BV28">
        <v>500.7</v>
      </c>
      <c r="BW28">
        <v>1093</v>
      </c>
      <c r="BX28">
        <v>3509</v>
      </c>
      <c r="BY28">
        <v>5421</v>
      </c>
      <c r="BZ28">
        <v>0</v>
      </c>
      <c r="CA28">
        <v>1888</v>
      </c>
      <c r="CB28">
        <v>19.14</v>
      </c>
      <c r="CC28">
        <v>15.38</v>
      </c>
      <c r="CD28">
        <v>6.4</v>
      </c>
      <c r="CE28">
        <v>15.53</v>
      </c>
      <c r="CF28">
        <v>1168</v>
      </c>
      <c r="CG28">
        <v>2.8940000000000001</v>
      </c>
      <c r="CH28">
        <v>571.79999999999995</v>
      </c>
      <c r="CI28">
        <v>4.46</v>
      </c>
      <c r="CJ28">
        <v>219.6</v>
      </c>
      <c r="CK28">
        <v>5.3289999999999997</v>
      </c>
      <c r="CL28">
        <v>7.4279999999999999</v>
      </c>
      <c r="CM28">
        <v>1150</v>
      </c>
      <c r="CN28">
        <v>11995</v>
      </c>
      <c r="CO28">
        <v>6727</v>
      </c>
      <c r="CP28">
        <v>12964</v>
      </c>
      <c r="CQ28">
        <v>5.6500000000000002E-2</v>
      </c>
    </row>
    <row r="29" spans="1:95" ht="15" customHeight="1">
      <c r="A29" s="6">
        <v>27</v>
      </c>
      <c r="B29" s="2">
        <v>1</v>
      </c>
      <c r="C29" s="9" t="s">
        <v>10</v>
      </c>
      <c r="D29" s="8" t="s">
        <v>5</v>
      </c>
      <c r="E29" s="8">
        <v>21</v>
      </c>
      <c r="F29" s="8" t="s">
        <v>117</v>
      </c>
      <c r="G29" s="8" t="s">
        <v>112</v>
      </c>
      <c r="H29" s="9" t="s">
        <v>149</v>
      </c>
      <c r="I29" s="10" t="s">
        <v>105</v>
      </c>
      <c r="J29" s="11" t="s">
        <v>130</v>
      </c>
      <c r="K29" s="12" t="s">
        <v>102</v>
      </c>
      <c r="L29" s="13" t="s">
        <v>130</v>
      </c>
      <c r="M29">
        <v>27</v>
      </c>
      <c r="N29">
        <v>993.2</v>
      </c>
      <c r="O29">
        <v>1911</v>
      </c>
      <c r="P29">
        <v>2695</v>
      </c>
      <c r="Q29">
        <v>538</v>
      </c>
      <c r="R29">
        <v>0</v>
      </c>
      <c r="S29">
        <v>599</v>
      </c>
      <c r="T29">
        <v>357.5</v>
      </c>
      <c r="U29">
        <v>0</v>
      </c>
      <c r="V29">
        <v>0</v>
      </c>
      <c r="W29">
        <v>1116</v>
      </c>
      <c r="X29">
        <v>0.375</v>
      </c>
      <c r="Y29">
        <v>0</v>
      </c>
      <c r="Z29">
        <v>16.54</v>
      </c>
      <c r="AA29">
        <v>0</v>
      </c>
      <c r="AB29">
        <v>66.97</v>
      </c>
      <c r="AC29">
        <v>10.62</v>
      </c>
      <c r="AD29">
        <v>0</v>
      </c>
      <c r="AE29">
        <v>16.36</v>
      </c>
      <c r="AF29">
        <v>206.2</v>
      </c>
      <c r="AG29">
        <v>8.3119999999999994</v>
      </c>
      <c r="AH29">
        <v>0</v>
      </c>
      <c r="AI29">
        <v>1243</v>
      </c>
      <c r="AJ29">
        <v>35552</v>
      </c>
      <c r="AK29">
        <v>6779</v>
      </c>
      <c r="AL29">
        <v>4929</v>
      </c>
      <c r="AM29">
        <v>1.54E-2</v>
      </c>
      <c r="AO29">
        <v>27</v>
      </c>
      <c r="AP29">
        <v>162.5</v>
      </c>
      <c r="AQ29">
        <v>847.7</v>
      </c>
      <c r="AR29">
        <v>2175</v>
      </c>
      <c r="AS29">
        <v>252.6</v>
      </c>
      <c r="AT29">
        <v>417.5</v>
      </c>
      <c r="AU29">
        <v>607</v>
      </c>
      <c r="AV29">
        <v>167.8</v>
      </c>
      <c r="AW29">
        <v>0</v>
      </c>
      <c r="AX29">
        <v>0</v>
      </c>
      <c r="AY29">
        <v>839.1</v>
      </c>
      <c r="AZ29">
        <v>0</v>
      </c>
      <c r="BA29">
        <v>0</v>
      </c>
      <c r="BB29">
        <v>0.876</v>
      </c>
      <c r="BC29">
        <v>0</v>
      </c>
      <c r="BD29">
        <v>208.7</v>
      </c>
      <c r="BE29">
        <v>0</v>
      </c>
      <c r="BF29">
        <v>84.91</v>
      </c>
      <c r="BG29">
        <v>0</v>
      </c>
      <c r="BH29">
        <v>0</v>
      </c>
      <c r="BI29">
        <v>0</v>
      </c>
      <c r="BJ29">
        <v>12.79</v>
      </c>
      <c r="BK29">
        <v>13844</v>
      </c>
      <c r="BL29">
        <v>30304</v>
      </c>
      <c r="BM29">
        <v>7156</v>
      </c>
      <c r="BN29">
        <v>3546</v>
      </c>
      <c r="BO29">
        <v>3.2800000000000003E-2</v>
      </c>
      <c r="BQ29">
        <v>27</v>
      </c>
      <c r="BR29">
        <v>85.55</v>
      </c>
      <c r="BS29">
        <v>1588</v>
      </c>
      <c r="BT29">
        <v>3222</v>
      </c>
      <c r="BU29">
        <v>133</v>
      </c>
      <c r="BV29">
        <v>2730</v>
      </c>
      <c r="BW29">
        <v>3080</v>
      </c>
      <c r="BX29">
        <v>0</v>
      </c>
      <c r="BY29">
        <v>4917</v>
      </c>
      <c r="BZ29">
        <v>0</v>
      </c>
      <c r="CA29">
        <v>995.3</v>
      </c>
      <c r="CB29">
        <v>32.229999999999997</v>
      </c>
      <c r="CC29">
        <v>13.95</v>
      </c>
      <c r="CD29">
        <v>5.7290000000000001</v>
      </c>
      <c r="CE29">
        <v>18.899999999999999</v>
      </c>
      <c r="CF29">
        <v>478.6</v>
      </c>
      <c r="CG29">
        <v>2.625</v>
      </c>
      <c r="CH29">
        <v>44.71</v>
      </c>
      <c r="CI29">
        <v>4.0439999999999996</v>
      </c>
      <c r="CJ29">
        <v>125</v>
      </c>
      <c r="CK29">
        <v>6.87</v>
      </c>
      <c r="CL29">
        <v>6.7359999999999998</v>
      </c>
      <c r="CM29">
        <v>874.7</v>
      </c>
      <c r="CN29">
        <v>11453</v>
      </c>
      <c r="CO29">
        <v>3640</v>
      </c>
      <c r="CP29">
        <v>579.1</v>
      </c>
      <c r="CQ29">
        <v>6.2300000000000001E-2</v>
      </c>
    </row>
    <row r="30" spans="1:95" ht="15" customHeight="1">
      <c r="A30" s="14">
        <v>28</v>
      </c>
      <c r="B30" s="2">
        <v>0</v>
      </c>
      <c r="C30" s="15" t="s">
        <v>132</v>
      </c>
      <c r="D30" s="8" t="s">
        <v>8</v>
      </c>
      <c r="E30" s="8">
        <v>61</v>
      </c>
      <c r="F30" s="8" t="s">
        <v>103</v>
      </c>
      <c r="G30" s="8" t="s">
        <v>130</v>
      </c>
      <c r="H30" s="8" t="s">
        <v>178</v>
      </c>
      <c r="I30" s="10" t="s">
        <v>130</v>
      </c>
      <c r="J30" s="16" t="s">
        <v>128</v>
      </c>
      <c r="K30" s="17" t="s">
        <v>134</v>
      </c>
      <c r="L30" s="13" t="s">
        <v>130</v>
      </c>
      <c r="M30">
        <v>28</v>
      </c>
      <c r="AO30">
        <v>28</v>
      </c>
      <c r="AP30">
        <v>1735</v>
      </c>
      <c r="AS30">
        <v>790.4</v>
      </c>
      <c r="AT30">
        <v>1611</v>
      </c>
      <c r="AU30">
        <v>3511</v>
      </c>
      <c r="AV30">
        <v>1770</v>
      </c>
      <c r="AW30">
        <v>0</v>
      </c>
      <c r="AX30">
        <v>0</v>
      </c>
      <c r="AY30">
        <v>2283</v>
      </c>
      <c r="AZ30">
        <v>60.41</v>
      </c>
      <c r="BA30">
        <v>18.29</v>
      </c>
      <c r="BB30">
        <v>6.468</v>
      </c>
      <c r="BC30">
        <v>158</v>
      </c>
      <c r="BD30">
        <v>3852</v>
      </c>
      <c r="BE30">
        <v>0</v>
      </c>
      <c r="BF30">
        <v>0</v>
      </c>
      <c r="BG30">
        <v>0</v>
      </c>
      <c r="BH30">
        <v>1233</v>
      </c>
      <c r="BI30">
        <v>15.36</v>
      </c>
      <c r="BJ30">
        <v>8.8350000000000009</v>
      </c>
      <c r="BK30">
        <v>2023</v>
      </c>
      <c r="BL30">
        <v>59265</v>
      </c>
      <c r="BM30">
        <v>17467</v>
      </c>
      <c r="BN30" s="1">
        <v>100000</v>
      </c>
      <c r="BO30">
        <v>4.7500000000000001E-2</v>
      </c>
      <c r="BQ30">
        <v>28</v>
      </c>
      <c r="BR30">
        <v>203</v>
      </c>
      <c r="BS30">
        <v>3723</v>
      </c>
      <c r="BT30">
        <v>2784</v>
      </c>
      <c r="BU30">
        <v>154</v>
      </c>
      <c r="BV30">
        <v>254.5</v>
      </c>
      <c r="BW30">
        <v>1030</v>
      </c>
      <c r="BX30">
        <v>102.3</v>
      </c>
      <c r="BY30">
        <v>0</v>
      </c>
      <c r="BZ30">
        <v>0</v>
      </c>
      <c r="CA30">
        <v>1255</v>
      </c>
      <c r="CB30">
        <v>17.829999999999998</v>
      </c>
      <c r="CC30">
        <v>0</v>
      </c>
      <c r="CD30">
        <v>5.2830000000000004</v>
      </c>
      <c r="CE30">
        <v>63.23</v>
      </c>
      <c r="CF30">
        <v>1016</v>
      </c>
      <c r="CG30">
        <v>0</v>
      </c>
      <c r="CH30">
        <v>0</v>
      </c>
      <c r="CI30">
        <v>0</v>
      </c>
      <c r="CJ30">
        <v>124.3</v>
      </c>
      <c r="CK30">
        <v>2.379</v>
      </c>
      <c r="CL30">
        <v>7.8</v>
      </c>
      <c r="CM30">
        <v>1042</v>
      </c>
      <c r="CN30">
        <v>16498</v>
      </c>
      <c r="CO30">
        <v>4352</v>
      </c>
      <c r="CP30">
        <v>94246</v>
      </c>
      <c r="CQ30">
        <v>5.3800000000000001E-2</v>
      </c>
    </row>
    <row r="31" spans="1:95" ht="15" customHeight="1">
      <c r="A31" s="6">
        <v>29</v>
      </c>
      <c r="B31" s="2">
        <v>1</v>
      </c>
      <c r="C31" s="9" t="s">
        <v>14</v>
      </c>
      <c r="D31" s="8" t="s">
        <v>8</v>
      </c>
      <c r="E31" s="8">
        <v>32</v>
      </c>
      <c r="F31" s="8" t="s">
        <v>117</v>
      </c>
      <c r="G31" s="8" t="s">
        <v>118</v>
      </c>
      <c r="H31" s="9" t="s">
        <v>108</v>
      </c>
      <c r="I31" s="10" t="s">
        <v>105</v>
      </c>
      <c r="J31" s="11" t="s">
        <v>6</v>
      </c>
      <c r="K31" s="12" t="s">
        <v>144</v>
      </c>
      <c r="L31" s="13" t="s">
        <v>106</v>
      </c>
      <c r="M31">
        <v>29</v>
      </c>
      <c r="N31">
        <v>356.8</v>
      </c>
      <c r="O31">
        <v>6157</v>
      </c>
      <c r="P31">
        <v>3780</v>
      </c>
      <c r="Q31">
        <v>390.4</v>
      </c>
      <c r="R31">
        <v>265.89999999999998</v>
      </c>
      <c r="S31">
        <v>829.2</v>
      </c>
      <c r="T31">
        <v>106.9</v>
      </c>
      <c r="U31">
        <v>0</v>
      </c>
      <c r="V31">
        <v>0</v>
      </c>
      <c r="W31">
        <v>418.4</v>
      </c>
      <c r="X31">
        <v>7.2969999999999997</v>
      </c>
      <c r="Y31">
        <v>16.87</v>
      </c>
      <c r="Z31">
        <v>7.577</v>
      </c>
      <c r="AA31">
        <v>0</v>
      </c>
      <c r="AB31">
        <v>63.29</v>
      </c>
      <c r="AC31">
        <v>0</v>
      </c>
      <c r="AD31">
        <v>54.08</v>
      </c>
      <c r="AE31">
        <v>0</v>
      </c>
      <c r="AF31">
        <v>1009</v>
      </c>
      <c r="AG31">
        <v>2.4860000000000002</v>
      </c>
      <c r="AH31">
        <v>0</v>
      </c>
      <c r="AI31">
        <v>371.7</v>
      </c>
      <c r="AJ31">
        <v>44959</v>
      </c>
      <c r="AK31">
        <v>18850</v>
      </c>
      <c r="AL31">
        <v>3379</v>
      </c>
      <c r="AM31">
        <v>5.1499999999999997E-2</v>
      </c>
      <c r="AO31">
        <v>29</v>
      </c>
      <c r="AP31">
        <v>471.3</v>
      </c>
      <c r="AQ31">
        <v>49797</v>
      </c>
      <c r="AR31">
        <v>5188</v>
      </c>
      <c r="AS31">
        <v>243.7</v>
      </c>
      <c r="AT31">
        <v>1897</v>
      </c>
      <c r="AU31">
        <v>3709</v>
      </c>
      <c r="AV31">
        <v>161.9</v>
      </c>
      <c r="AW31">
        <v>0</v>
      </c>
      <c r="AX31">
        <v>0</v>
      </c>
      <c r="AY31">
        <v>11665</v>
      </c>
      <c r="AZ31">
        <v>72.28</v>
      </c>
      <c r="BA31">
        <v>25.55</v>
      </c>
      <c r="BB31">
        <v>13.38</v>
      </c>
      <c r="BC31">
        <v>9.5190000000000001</v>
      </c>
      <c r="BD31">
        <v>186.7</v>
      </c>
      <c r="BE31">
        <v>0</v>
      </c>
      <c r="BF31">
        <v>268.10000000000002</v>
      </c>
      <c r="BG31">
        <v>7.4109999999999996</v>
      </c>
      <c r="BH31">
        <v>640.70000000000005</v>
      </c>
      <c r="BI31">
        <v>9.7949999999999999</v>
      </c>
      <c r="BJ31">
        <v>12.34</v>
      </c>
      <c r="BK31">
        <v>1177</v>
      </c>
      <c r="BL31">
        <v>10098</v>
      </c>
      <c r="BM31">
        <v>7317</v>
      </c>
      <c r="BN31">
        <v>960</v>
      </c>
      <c r="BO31">
        <v>3.4000000000000002E-2</v>
      </c>
      <c r="BQ31">
        <v>29</v>
      </c>
      <c r="BR31">
        <v>112.7</v>
      </c>
      <c r="BS31">
        <v>4330</v>
      </c>
      <c r="BT31">
        <v>6574</v>
      </c>
      <c r="BU31">
        <v>507.6</v>
      </c>
      <c r="BV31">
        <v>2828</v>
      </c>
      <c r="BW31">
        <v>5437</v>
      </c>
      <c r="BX31">
        <v>116.4</v>
      </c>
      <c r="BY31">
        <v>6476</v>
      </c>
      <c r="BZ31">
        <v>0</v>
      </c>
      <c r="CA31">
        <v>2852</v>
      </c>
      <c r="CB31">
        <v>39.549999999999997</v>
      </c>
      <c r="CC31">
        <v>18.37</v>
      </c>
      <c r="CD31">
        <v>10.48</v>
      </c>
      <c r="CE31">
        <v>19.05</v>
      </c>
      <c r="CF31">
        <v>404.4</v>
      </c>
      <c r="CG31">
        <v>16.39</v>
      </c>
      <c r="CH31">
        <v>233.6</v>
      </c>
      <c r="CI31">
        <v>5.327</v>
      </c>
      <c r="CJ31">
        <v>380.7</v>
      </c>
      <c r="CK31">
        <v>7.91</v>
      </c>
      <c r="CL31">
        <v>8.8719999999999999</v>
      </c>
      <c r="CM31">
        <v>922</v>
      </c>
      <c r="CN31">
        <v>11835</v>
      </c>
      <c r="CO31">
        <v>7329</v>
      </c>
      <c r="CP31">
        <v>4608</v>
      </c>
      <c r="CQ31">
        <v>4.7300000000000002E-2</v>
      </c>
    </row>
    <row r="32" spans="1:95" ht="15" customHeight="1">
      <c r="A32" s="6">
        <v>30</v>
      </c>
      <c r="B32" s="2">
        <v>1</v>
      </c>
      <c r="C32" s="9" t="s">
        <v>14</v>
      </c>
      <c r="D32" s="8" t="s">
        <v>5</v>
      </c>
      <c r="E32" s="8">
        <v>52</v>
      </c>
      <c r="F32" s="8" t="s">
        <v>117</v>
      </c>
      <c r="G32" s="8" t="s">
        <v>112</v>
      </c>
      <c r="H32" s="9" t="s">
        <v>135</v>
      </c>
      <c r="I32" s="10" t="s">
        <v>105</v>
      </c>
      <c r="J32" s="11" t="s">
        <v>6</v>
      </c>
      <c r="K32" s="12" t="s">
        <v>150</v>
      </c>
      <c r="L32" s="13" t="s">
        <v>114</v>
      </c>
      <c r="M32">
        <v>30</v>
      </c>
      <c r="N32">
        <v>174.8</v>
      </c>
      <c r="O32">
        <v>1734</v>
      </c>
      <c r="P32">
        <v>5371</v>
      </c>
      <c r="Q32">
        <v>800.3</v>
      </c>
      <c r="R32">
        <v>449</v>
      </c>
      <c r="S32">
        <v>885.9</v>
      </c>
      <c r="T32">
        <v>727.3</v>
      </c>
      <c r="U32">
        <v>0</v>
      </c>
      <c r="V32">
        <v>0</v>
      </c>
      <c r="W32">
        <v>3388</v>
      </c>
      <c r="X32">
        <v>44.69</v>
      </c>
      <c r="Y32">
        <v>0</v>
      </c>
      <c r="Z32">
        <v>8.9969999999999999</v>
      </c>
      <c r="AA32">
        <v>65.95</v>
      </c>
      <c r="AB32">
        <v>616.29999999999995</v>
      </c>
      <c r="AC32">
        <v>5.3620000000000001</v>
      </c>
      <c r="AD32">
        <v>0</v>
      </c>
      <c r="AE32">
        <v>8.2609999999999992</v>
      </c>
      <c r="AF32">
        <v>463.3</v>
      </c>
      <c r="AG32">
        <v>4.1970000000000001</v>
      </c>
      <c r="AH32">
        <v>13.76</v>
      </c>
      <c r="AI32">
        <v>4833</v>
      </c>
      <c r="AJ32">
        <v>44302</v>
      </c>
      <c r="AK32">
        <v>16800</v>
      </c>
      <c r="AL32">
        <v>24236</v>
      </c>
      <c r="AM32">
        <v>3.0499999999999999E-2</v>
      </c>
      <c r="AO32">
        <v>30</v>
      </c>
      <c r="AP32">
        <v>223.9</v>
      </c>
      <c r="AQ32">
        <v>22289</v>
      </c>
      <c r="AR32">
        <v>3023</v>
      </c>
      <c r="AS32">
        <v>719.1</v>
      </c>
      <c r="AT32">
        <v>0</v>
      </c>
      <c r="AU32">
        <v>911.6</v>
      </c>
      <c r="AV32">
        <v>822.9</v>
      </c>
      <c r="AW32">
        <v>0</v>
      </c>
      <c r="AX32">
        <v>0</v>
      </c>
      <c r="AY32">
        <v>5079</v>
      </c>
      <c r="AZ32">
        <v>21.05</v>
      </c>
      <c r="BA32">
        <v>0</v>
      </c>
      <c r="BB32">
        <v>11.02</v>
      </c>
      <c r="BC32">
        <v>0</v>
      </c>
      <c r="BD32">
        <v>226</v>
      </c>
      <c r="BE32">
        <v>0</v>
      </c>
      <c r="BF32">
        <v>354.9</v>
      </c>
      <c r="BG32">
        <v>0</v>
      </c>
      <c r="BH32">
        <v>421.6</v>
      </c>
      <c r="BI32">
        <v>0</v>
      </c>
      <c r="BJ32">
        <v>0</v>
      </c>
      <c r="BK32">
        <v>2355</v>
      </c>
      <c r="BL32">
        <v>25746</v>
      </c>
      <c r="BM32">
        <v>7354</v>
      </c>
      <c r="BN32">
        <v>10901</v>
      </c>
      <c r="BO32">
        <v>2.3800000000000002E-2</v>
      </c>
      <c r="BQ32">
        <v>30</v>
      </c>
      <c r="BR32">
        <v>92.21</v>
      </c>
      <c r="BS32">
        <v>2354</v>
      </c>
      <c r="BT32">
        <v>2828</v>
      </c>
      <c r="BU32">
        <v>864.6</v>
      </c>
      <c r="BV32">
        <v>551</v>
      </c>
      <c r="BW32">
        <v>597.5</v>
      </c>
      <c r="BX32">
        <v>2344</v>
      </c>
      <c r="BY32">
        <v>5299</v>
      </c>
      <c r="BZ32">
        <v>0</v>
      </c>
      <c r="CA32">
        <v>3960</v>
      </c>
      <c r="CB32">
        <v>40.119999999999997</v>
      </c>
      <c r="CC32">
        <v>0</v>
      </c>
      <c r="CD32">
        <v>5.2830000000000004</v>
      </c>
      <c r="CE32">
        <v>23.45</v>
      </c>
      <c r="CF32">
        <v>1811</v>
      </c>
      <c r="CG32">
        <v>2.8290000000000002</v>
      </c>
      <c r="CH32">
        <v>48.19</v>
      </c>
      <c r="CI32">
        <v>4.359</v>
      </c>
      <c r="CJ32">
        <v>226.8</v>
      </c>
      <c r="CK32">
        <v>2.2149999999999999</v>
      </c>
      <c r="CL32">
        <v>7.2610000000000001</v>
      </c>
      <c r="CM32">
        <v>954.5</v>
      </c>
      <c r="CN32">
        <v>12276</v>
      </c>
      <c r="CO32">
        <v>7499</v>
      </c>
      <c r="CP32">
        <v>4655</v>
      </c>
      <c r="CQ32">
        <v>5.7799999999999997E-2</v>
      </c>
    </row>
    <row r="33" spans="1:95" ht="15" customHeight="1">
      <c r="A33" s="6">
        <v>31</v>
      </c>
      <c r="B33" s="2">
        <v>1</v>
      </c>
      <c r="C33" s="9" t="s">
        <v>151</v>
      </c>
      <c r="D33" s="8" t="s">
        <v>8</v>
      </c>
      <c r="E33" s="8">
        <v>41</v>
      </c>
      <c r="F33" s="8" t="s">
        <v>117</v>
      </c>
      <c r="G33" s="8" t="s">
        <v>112</v>
      </c>
      <c r="H33" s="9" t="s">
        <v>149</v>
      </c>
      <c r="I33" s="10" t="s">
        <v>105</v>
      </c>
      <c r="J33" s="11" t="s">
        <v>128</v>
      </c>
      <c r="K33" s="12" t="s">
        <v>148</v>
      </c>
      <c r="L33" s="13" t="s">
        <v>152</v>
      </c>
      <c r="M33">
        <v>31</v>
      </c>
      <c r="N33">
        <v>143.30000000000001</v>
      </c>
      <c r="O33">
        <v>1855</v>
      </c>
      <c r="P33">
        <v>2001</v>
      </c>
      <c r="Q33">
        <v>222.7</v>
      </c>
      <c r="R33">
        <v>0</v>
      </c>
      <c r="S33">
        <v>566.70000000000005</v>
      </c>
      <c r="T33">
        <v>148</v>
      </c>
      <c r="U33">
        <v>0</v>
      </c>
      <c r="V33">
        <v>0</v>
      </c>
      <c r="W33">
        <v>2096</v>
      </c>
      <c r="X33">
        <v>23.12</v>
      </c>
      <c r="Y33">
        <v>0</v>
      </c>
      <c r="Z33">
        <v>7.7039999999999997</v>
      </c>
      <c r="AA33">
        <v>0</v>
      </c>
      <c r="AB33">
        <v>142.5</v>
      </c>
      <c r="AC33">
        <v>4.3959999999999999</v>
      </c>
      <c r="AD33">
        <v>0</v>
      </c>
      <c r="AE33">
        <v>6.7729999999999997</v>
      </c>
      <c r="AF33">
        <v>270.5</v>
      </c>
      <c r="AG33">
        <v>3.4409999999999998</v>
      </c>
      <c r="AH33">
        <v>0</v>
      </c>
      <c r="AI33">
        <v>514.6</v>
      </c>
      <c r="AJ33">
        <v>23613</v>
      </c>
      <c r="AK33">
        <v>10097</v>
      </c>
      <c r="AL33">
        <v>10677</v>
      </c>
      <c r="AM33">
        <v>3.7199999999999997E-2</v>
      </c>
      <c r="AO33">
        <v>31</v>
      </c>
      <c r="AP33">
        <v>107</v>
      </c>
      <c r="AQ33">
        <v>8162</v>
      </c>
      <c r="AR33">
        <v>2139</v>
      </c>
      <c r="AS33">
        <v>335.2</v>
      </c>
      <c r="AT33">
        <v>0</v>
      </c>
      <c r="AU33">
        <v>577</v>
      </c>
      <c r="AV33">
        <v>372.5</v>
      </c>
      <c r="AW33">
        <v>0</v>
      </c>
      <c r="AX33">
        <v>0</v>
      </c>
      <c r="AY33">
        <v>1924</v>
      </c>
      <c r="AZ33">
        <v>20.83</v>
      </c>
      <c r="BA33">
        <v>0</v>
      </c>
      <c r="BB33">
        <v>4.7939999999999996</v>
      </c>
      <c r="BC33">
        <v>6.4989999999999997</v>
      </c>
      <c r="BD33">
        <v>127.6</v>
      </c>
      <c r="BE33">
        <v>0</v>
      </c>
      <c r="BF33">
        <v>55.93</v>
      </c>
      <c r="BG33">
        <v>5.0599999999999996</v>
      </c>
      <c r="BH33">
        <v>457</v>
      </c>
      <c r="BI33">
        <v>0</v>
      </c>
      <c r="BJ33">
        <v>8.4269999999999996</v>
      </c>
      <c r="BK33">
        <v>1214</v>
      </c>
      <c r="BL33">
        <v>32250</v>
      </c>
      <c r="BM33">
        <v>9225</v>
      </c>
      <c r="BN33">
        <v>6097</v>
      </c>
      <c r="BO33">
        <v>4.9799999999999997E-2</v>
      </c>
      <c r="BQ33">
        <v>31</v>
      </c>
      <c r="BR33">
        <v>341.4</v>
      </c>
      <c r="BS33">
        <v>9005</v>
      </c>
      <c r="BT33">
        <v>9053</v>
      </c>
      <c r="BU33">
        <v>515.9</v>
      </c>
      <c r="BV33">
        <v>1010</v>
      </c>
      <c r="BW33">
        <v>2235</v>
      </c>
      <c r="BX33">
        <v>631.4</v>
      </c>
      <c r="BY33">
        <v>6587</v>
      </c>
      <c r="BZ33">
        <v>0</v>
      </c>
      <c r="CA33">
        <v>3057</v>
      </c>
      <c r="CB33">
        <v>83.41</v>
      </c>
      <c r="CC33">
        <v>18.68</v>
      </c>
      <c r="CD33">
        <v>9.4499999999999993</v>
      </c>
      <c r="CE33">
        <v>395.7</v>
      </c>
      <c r="CF33">
        <v>3601</v>
      </c>
      <c r="CG33">
        <v>25.92</v>
      </c>
      <c r="CH33">
        <v>0</v>
      </c>
      <c r="CI33">
        <v>5.4189999999999996</v>
      </c>
      <c r="CJ33">
        <v>449.1</v>
      </c>
      <c r="CK33">
        <v>6.7889999999999997</v>
      </c>
      <c r="CL33">
        <v>0</v>
      </c>
      <c r="CM33">
        <v>1363</v>
      </c>
      <c r="CN33">
        <v>17423</v>
      </c>
      <c r="CO33">
        <v>10129</v>
      </c>
      <c r="CP33">
        <v>11314</v>
      </c>
      <c r="CQ33">
        <v>4.65E-2</v>
      </c>
    </row>
    <row r="34" spans="1:95" ht="15" customHeight="1">
      <c r="A34" s="14">
        <v>32</v>
      </c>
      <c r="B34" s="2">
        <v>0</v>
      </c>
      <c r="C34" s="15" t="s">
        <v>132</v>
      </c>
      <c r="D34" s="8" t="s">
        <v>5</v>
      </c>
      <c r="E34" s="8">
        <v>82</v>
      </c>
      <c r="F34" s="8" t="s">
        <v>133</v>
      </c>
      <c r="G34" s="18" t="s">
        <v>130</v>
      </c>
      <c r="H34" s="8" t="s">
        <v>178</v>
      </c>
      <c r="I34" s="10" t="s">
        <v>130</v>
      </c>
      <c r="J34" s="16" t="s">
        <v>128</v>
      </c>
      <c r="K34" s="17" t="s">
        <v>134</v>
      </c>
      <c r="L34" s="13" t="s">
        <v>130</v>
      </c>
      <c r="M34">
        <v>32</v>
      </c>
      <c r="N34">
        <v>1108</v>
      </c>
      <c r="O34">
        <v>5102</v>
      </c>
      <c r="P34">
        <v>13777</v>
      </c>
      <c r="Q34">
        <v>920.7</v>
      </c>
      <c r="R34">
        <v>440.3</v>
      </c>
      <c r="S34">
        <v>1182</v>
      </c>
      <c r="T34">
        <v>566</v>
      </c>
      <c r="U34">
        <v>0</v>
      </c>
      <c r="V34">
        <v>0</v>
      </c>
      <c r="W34">
        <v>227.5</v>
      </c>
      <c r="X34">
        <v>0.186</v>
      </c>
      <c r="Y34">
        <v>0</v>
      </c>
      <c r="Z34">
        <v>4.2850000000000001</v>
      </c>
      <c r="AA34">
        <v>100.6</v>
      </c>
      <c r="AB34">
        <v>3048</v>
      </c>
      <c r="AC34">
        <v>0</v>
      </c>
      <c r="AD34">
        <v>263.3</v>
      </c>
      <c r="AE34">
        <v>0</v>
      </c>
      <c r="AF34">
        <v>102.1</v>
      </c>
      <c r="AG34">
        <v>4.1159999999999997</v>
      </c>
      <c r="AH34">
        <v>0</v>
      </c>
      <c r="AI34">
        <v>2814</v>
      </c>
      <c r="AL34" s="1">
        <v>100000</v>
      </c>
      <c r="AM34">
        <v>3.1099999999999999E-2</v>
      </c>
      <c r="AO34">
        <v>32</v>
      </c>
      <c r="AP34">
        <v>700.5</v>
      </c>
      <c r="AQ34">
        <v>58652</v>
      </c>
      <c r="AS34">
        <v>836.8</v>
      </c>
      <c r="AT34">
        <v>6487</v>
      </c>
      <c r="AV34">
        <v>1117</v>
      </c>
      <c r="AW34">
        <v>0</v>
      </c>
      <c r="AX34">
        <v>0</v>
      </c>
      <c r="AY34">
        <v>4434</v>
      </c>
      <c r="AZ34">
        <v>132.9</v>
      </c>
      <c r="BA34">
        <v>26.81</v>
      </c>
      <c r="BB34">
        <v>13.97</v>
      </c>
      <c r="BE34">
        <v>5.0469999999999997</v>
      </c>
      <c r="BF34">
        <v>85.96</v>
      </c>
      <c r="BG34">
        <v>7.7770000000000001</v>
      </c>
      <c r="BH34">
        <v>211</v>
      </c>
      <c r="BJ34">
        <v>0</v>
      </c>
      <c r="BK34">
        <v>1801</v>
      </c>
      <c r="BL34">
        <v>24429</v>
      </c>
      <c r="BM34">
        <v>10920</v>
      </c>
      <c r="BN34">
        <v>16554</v>
      </c>
      <c r="BO34">
        <v>3.2399999999999998E-2</v>
      </c>
      <c r="BQ34">
        <v>32</v>
      </c>
      <c r="BR34">
        <v>1747</v>
      </c>
      <c r="BS34">
        <v>23410</v>
      </c>
      <c r="BU34">
        <v>1031</v>
      </c>
      <c r="BV34">
        <v>1757</v>
      </c>
      <c r="BW34">
        <v>12558</v>
      </c>
      <c r="BX34">
        <v>4852</v>
      </c>
      <c r="BY34">
        <v>0</v>
      </c>
      <c r="BZ34">
        <v>0</v>
      </c>
      <c r="CA34">
        <v>4850</v>
      </c>
      <c r="CB34">
        <v>166.2</v>
      </c>
      <c r="CC34">
        <v>120.2</v>
      </c>
      <c r="CD34">
        <v>24.7</v>
      </c>
      <c r="CG34">
        <v>13.72</v>
      </c>
      <c r="CH34">
        <v>338.8</v>
      </c>
      <c r="CJ34">
        <v>335.6</v>
      </c>
      <c r="CL34">
        <v>15.72</v>
      </c>
      <c r="CM34">
        <v>2288</v>
      </c>
      <c r="CN34">
        <v>30312</v>
      </c>
      <c r="CO34">
        <v>8517</v>
      </c>
      <c r="CP34">
        <v>18219</v>
      </c>
      <c r="CQ34">
        <v>2.6700000000000002E-2</v>
      </c>
    </row>
    <row r="35" spans="1:95" ht="15" customHeight="1">
      <c r="A35" s="6">
        <v>33</v>
      </c>
      <c r="B35" s="2">
        <v>1</v>
      </c>
      <c r="C35" s="9" t="s">
        <v>11</v>
      </c>
      <c r="D35" s="8" t="s">
        <v>8</v>
      </c>
      <c r="E35" s="8">
        <v>43</v>
      </c>
      <c r="F35" s="8" t="s">
        <v>117</v>
      </c>
      <c r="G35" s="8" t="s">
        <v>112</v>
      </c>
      <c r="H35" s="9" t="s">
        <v>108</v>
      </c>
      <c r="I35" s="10" t="s">
        <v>105</v>
      </c>
      <c r="J35" s="11" t="s">
        <v>109</v>
      </c>
      <c r="K35" s="12" t="s">
        <v>153</v>
      </c>
      <c r="L35" s="13" t="s">
        <v>106</v>
      </c>
      <c r="M35">
        <v>33</v>
      </c>
      <c r="N35">
        <v>413.2</v>
      </c>
      <c r="O35">
        <v>1986</v>
      </c>
      <c r="P35">
        <v>15278</v>
      </c>
      <c r="Q35">
        <v>1414</v>
      </c>
      <c r="R35">
        <v>6960</v>
      </c>
      <c r="S35">
        <v>7651</v>
      </c>
      <c r="T35">
        <v>426.8</v>
      </c>
      <c r="U35">
        <v>0</v>
      </c>
      <c r="V35">
        <v>0</v>
      </c>
      <c r="W35">
        <v>7232</v>
      </c>
      <c r="X35">
        <v>0</v>
      </c>
      <c r="Y35">
        <v>0</v>
      </c>
      <c r="Z35">
        <v>4.1689999999999996</v>
      </c>
      <c r="AA35">
        <v>0</v>
      </c>
      <c r="AB35">
        <v>10.84</v>
      </c>
      <c r="AC35">
        <v>0</v>
      </c>
      <c r="AD35">
        <v>0</v>
      </c>
      <c r="AE35">
        <v>0</v>
      </c>
      <c r="AG35">
        <v>0</v>
      </c>
      <c r="AH35">
        <v>0</v>
      </c>
      <c r="AI35">
        <v>1484</v>
      </c>
      <c r="AJ35">
        <v>32512</v>
      </c>
      <c r="AK35">
        <v>18419</v>
      </c>
      <c r="AL35">
        <v>1256</v>
      </c>
      <c r="AM35">
        <v>1.29E-2</v>
      </c>
      <c r="AO35">
        <v>33</v>
      </c>
      <c r="AP35">
        <v>381.9</v>
      </c>
      <c r="AQ35">
        <v>14922</v>
      </c>
      <c r="AR35">
        <v>8844</v>
      </c>
      <c r="AS35">
        <v>471</v>
      </c>
      <c r="AT35">
        <v>0</v>
      </c>
      <c r="AU35">
        <v>583.20000000000005</v>
      </c>
      <c r="AV35">
        <v>662.3</v>
      </c>
      <c r="AW35">
        <v>0</v>
      </c>
      <c r="AX35">
        <v>0</v>
      </c>
      <c r="AY35">
        <v>7077</v>
      </c>
      <c r="AZ35">
        <v>68.33</v>
      </c>
      <c r="BA35">
        <v>23.74</v>
      </c>
      <c r="BB35">
        <v>8.3810000000000002</v>
      </c>
      <c r="BC35">
        <v>33</v>
      </c>
      <c r="BD35">
        <v>301.60000000000002</v>
      </c>
      <c r="BE35">
        <v>0</v>
      </c>
      <c r="BG35">
        <v>0</v>
      </c>
      <c r="BH35">
        <v>670.3</v>
      </c>
      <c r="BI35">
        <v>3.4969999999999999</v>
      </c>
      <c r="BJ35">
        <v>11.47</v>
      </c>
      <c r="BK35">
        <v>1972</v>
      </c>
      <c r="BL35">
        <v>16156</v>
      </c>
      <c r="BM35">
        <v>18445</v>
      </c>
      <c r="BN35">
        <v>717.8</v>
      </c>
      <c r="BO35">
        <v>3.6600000000000001E-2</v>
      </c>
      <c r="BQ35">
        <v>33</v>
      </c>
      <c r="BR35">
        <v>454.8</v>
      </c>
      <c r="BS35">
        <v>1660</v>
      </c>
      <c r="BT35">
        <v>2736</v>
      </c>
      <c r="BU35">
        <v>645.79999999999995</v>
      </c>
      <c r="BV35">
        <v>623.1</v>
      </c>
      <c r="BW35">
        <v>1048</v>
      </c>
      <c r="BX35">
        <v>114.5</v>
      </c>
      <c r="BY35">
        <v>6368</v>
      </c>
      <c r="BZ35">
        <v>0</v>
      </c>
      <c r="CA35">
        <v>2070</v>
      </c>
      <c r="CB35">
        <v>77</v>
      </c>
      <c r="CC35">
        <v>18.059999999999999</v>
      </c>
      <c r="CD35">
        <v>8.4049999999999994</v>
      </c>
      <c r="CE35">
        <v>15.17</v>
      </c>
      <c r="CF35">
        <v>477.3</v>
      </c>
      <c r="CG35">
        <v>0</v>
      </c>
      <c r="CH35">
        <v>57.9</v>
      </c>
      <c r="CI35">
        <v>5.2389999999999999</v>
      </c>
      <c r="CJ35">
        <v>621.4</v>
      </c>
      <c r="CK35">
        <v>2.661</v>
      </c>
      <c r="CL35">
        <v>8.7249999999999996</v>
      </c>
      <c r="CM35">
        <v>1115</v>
      </c>
      <c r="CN35">
        <v>15964</v>
      </c>
      <c r="CO35">
        <v>9340</v>
      </c>
      <c r="CP35">
        <v>676.3</v>
      </c>
      <c r="CQ35">
        <v>4.8099999999999997E-2</v>
      </c>
    </row>
    <row r="36" spans="1:95" ht="15" customHeight="1">
      <c r="A36" s="6">
        <v>34</v>
      </c>
      <c r="B36" s="2">
        <v>1</v>
      </c>
      <c r="C36" s="9" t="s">
        <v>9</v>
      </c>
      <c r="D36" s="8" t="s">
        <v>8</v>
      </c>
      <c r="E36" s="8">
        <v>37</v>
      </c>
      <c r="F36" s="8" t="s">
        <v>115</v>
      </c>
      <c r="G36" s="8" t="s">
        <v>112</v>
      </c>
      <c r="H36" s="9" t="s">
        <v>154</v>
      </c>
      <c r="I36" s="10" t="s">
        <v>105</v>
      </c>
      <c r="J36" s="11" t="s">
        <v>6</v>
      </c>
      <c r="K36" s="12" t="s">
        <v>113</v>
      </c>
      <c r="L36" s="13" t="s">
        <v>114</v>
      </c>
      <c r="M36">
        <v>34</v>
      </c>
      <c r="N36">
        <v>1486</v>
      </c>
      <c r="O36">
        <v>7371</v>
      </c>
      <c r="P36">
        <v>7169</v>
      </c>
      <c r="Q36">
        <v>1999</v>
      </c>
      <c r="R36">
        <v>362.3</v>
      </c>
      <c r="S36">
        <v>3378</v>
      </c>
      <c r="T36">
        <v>2724</v>
      </c>
      <c r="U36">
        <v>0</v>
      </c>
      <c r="V36">
        <v>0</v>
      </c>
      <c r="W36">
        <v>264.3</v>
      </c>
      <c r="X36">
        <v>0.153</v>
      </c>
      <c r="Y36">
        <v>88.68</v>
      </c>
      <c r="Z36">
        <v>16.18</v>
      </c>
      <c r="AA36">
        <v>23.21</v>
      </c>
      <c r="AB36">
        <v>330.1</v>
      </c>
      <c r="AC36">
        <v>0</v>
      </c>
      <c r="AD36">
        <v>73.680000000000007</v>
      </c>
      <c r="AE36">
        <v>6.6660000000000004</v>
      </c>
      <c r="AF36">
        <v>1741</v>
      </c>
      <c r="AG36">
        <v>3.3860000000000001</v>
      </c>
      <c r="AH36">
        <v>0</v>
      </c>
      <c r="AI36">
        <v>506.4</v>
      </c>
      <c r="AJ36">
        <v>22286</v>
      </c>
      <c r="AK36">
        <v>27762</v>
      </c>
      <c r="AL36">
        <v>67746</v>
      </c>
      <c r="AM36">
        <v>3.78E-2</v>
      </c>
      <c r="AO36">
        <v>34</v>
      </c>
      <c r="AP36">
        <v>175.9</v>
      </c>
      <c r="AQ36">
        <v>6204</v>
      </c>
      <c r="AR36">
        <v>2921</v>
      </c>
      <c r="AS36">
        <v>646.9</v>
      </c>
      <c r="AT36">
        <v>0</v>
      </c>
      <c r="AU36">
        <v>806.8</v>
      </c>
      <c r="AV36">
        <v>727.1</v>
      </c>
      <c r="AW36">
        <v>0</v>
      </c>
      <c r="AX36">
        <v>0</v>
      </c>
      <c r="AY36">
        <v>5565</v>
      </c>
      <c r="AZ36">
        <v>31.39</v>
      </c>
      <c r="BA36">
        <v>0</v>
      </c>
      <c r="BB36">
        <v>11.02</v>
      </c>
      <c r="BC36">
        <v>56.27</v>
      </c>
      <c r="BD36">
        <v>534.4</v>
      </c>
      <c r="BE36">
        <v>5.3970000000000002</v>
      </c>
      <c r="BF36">
        <v>0</v>
      </c>
      <c r="BG36">
        <v>8.3160000000000007</v>
      </c>
      <c r="BH36">
        <v>104.8</v>
      </c>
      <c r="BI36">
        <v>0</v>
      </c>
      <c r="BJ36">
        <v>0</v>
      </c>
      <c r="BK36">
        <v>1980</v>
      </c>
      <c r="BL36">
        <v>14908</v>
      </c>
      <c r="BM36">
        <v>6082</v>
      </c>
      <c r="BN36">
        <v>29821</v>
      </c>
      <c r="BO36">
        <v>3.0300000000000001E-2</v>
      </c>
      <c r="BQ36">
        <v>34</v>
      </c>
      <c r="BR36">
        <v>402.1</v>
      </c>
      <c r="BS36">
        <v>6848</v>
      </c>
      <c r="BT36">
        <v>4917</v>
      </c>
      <c r="BU36">
        <v>7344</v>
      </c>
      <c r="BV36">
        <v>2022</v>
      </c>
      <c r="BW36">
        <v>2724</v>
      </c>
      <c r="BX36">
        <v>1142</v>
      </c>
      <c r="BY36">
        <v>6868</v>
      </c>
      <c r="BZ36">
        <v>0</v>
      </c>
      <c r="CA36">
        <v>1109</v>
      </c>
      <c r="CB36">
        <v>60.17</v>
      </c>
      <c r="CC36">
        <v>19.48</v>
      </c>
      <c r="CD36">
        <v>8.77</v>
      </c>
      <c r="CE36">
        <v>89.77</v>
      </c>
      <c r="CF36">
        <v>967.8</v>
      </c>
      <c r="CG36">
        <v>0</v>
      </c>
      <c r="CH36">
        <v>146.9</v>
      </c>
      <c r="CI36">
        <v>5.65</v>
      </c>
      <c r="CJ36">
        <v>339.3</v>
      </c>
      <c r="CK36">
        <v>7.9980000000000002</v>
      </c>
      <c r="CL36">
        <v>9.41</v>
      </c>
      <c r="CM36">
        <v>1765</v>
      </c>
      <c r="CN36">
        <v>16303</v>
      </c>
      <c r="CO36">
        <v>10801</v>
      </c>
      <c r="CP36">
        <v>29121</v>
      </c>
      <c r="CQ36">
        <v>4.4600000000000001E-2</v>
      </c>
    </row>
    <row r="37" spans="1:95" ht="15" customHeight="1">
      <c r="A37" s="6">
        <v>35</v>
      </c>
      <c r="B37" s="2">
        <v>1</v>
      </c>
      <c r="C37" s="9" t="s">
        <v>11</v>
      </c>
      <c r="D37" s="8" t="s">
        <v>8</v>
      </c>
      <c r="E37" s="8">
        <v>32</v>
      </c>
      <c r="F37" s="8" t="s">
        <v>117</v>
      </c>
      <c r="G37" s="8" t="s">
        <v>112</v>
      </c>
      <c r="H37" s="9" t="s">
        <v>155</v>
      </c>
      <c r="I37" s="10" t="s">
        <v>105</v>
      </c>
      <c r="J37" s="11" t="s">
        <v>130</v>
      </c>
      <c r="K37" s="12" t="s">
        <v>102</v>
      </c>
      <c r="L37" s="13" t="s">
        <v>130</v>
      </c>
      <c r="M37">
        <v>35</v>
      </c>
      <c r="AO37">
        <v>35</v>
      </c>
      <c r="AP37">
        <v>1054</v>
      </c>
      <c r="AQ37">
        <v>3735</v>
      </c>
      <c r="AR37">
        <v>8055</v>
      </c>
      <c r="AS37">
        <v>721.9</v>
      </c>
      <c r="AT37">
        <v>0</v>
      </c>
      <c r="AU37">
        <v>1067</v>
      </c>
      <c r="AV37">
        <v>631.70000000000005</v>
      </c>
      <c r="AW37">
        <v>0</v>
      </c>
      <c r="AX37">
        <v>0</v>
      </c>
      <c r="AY37">
        <v>8657</v>
      </c>
      <c r="AZ37">
        <v>19.829999999999998</v>
      </c>
      <c r="BA37">
        <v>0</v>
      </c>
      <c r="BB37">
        <v>6.9880000000000004</v>
      </c>
      <c r="BC37">
        <v>7.2409999999999997</v>
      </c>
      <c r="BD37">
        <v>193.7</v>
      </c>
      <c r="BE37">
        <v>0</v>
      </c>
      <c r="BF37">
        <v>62.31</v>
      </c>
      <c r="BG37">
        <v>5.6369999999999996</v>
      </c>
      <c r="BH37">
        <v>332.4</v>
      </c>
      <c r="BI37">
        <v>2.8639999999999999</v>
      </c>
      <c r="BJ37">
        <v>9.3879999999999999</v>
      </c>
      <c r="BK37">
        <v>1791</v>
      </c>
      <c r="BL37">
        <v>22391</v>
      </c>
      <c r="BM37">
        <v>17516</v>
      </c>
      <c r="BN37">
        <v>30378</v>
      </c>
      <c r="BO37">
        <v>4.4699999999999997E-2</v>
      </c>
      <c r="BQ37">
        <v>35</v>
      </c>
      <c r="BR37">
        <v>345.2</v>
      </c>
      <c r="BS37">
        <v>4285</v>
      </c>
      <c r="BT37">
        <v>13051</v>
      </c>
      <c r="BU37">
        <v>631.5</v>
      </c>
      <c r="BV37">
        <v>5011</v>
      </c>
      <c r="BW37">
        <v>7739</v>
      </c>
      <c r="BX37">
        <v>514.20000000000005</v>
      </c>
      <c r="BY37">
        <v>6559</v>
      </c>
      <c r="BZ37">
        <v>0</v>
      </c>
      <c r="CA37">
        <v>5072</v>
      </c>
      <c r="CB37">
        <v>41.84</v>
      </c>
      <c r="CC37">
        <v>0</v>
      </c>
      <c r="CD37">
        <v>6.4279999999999999</v>
      </c>
      <c r="CE37">
        <v>47.97</v>
      </c>
      <c r="CF37">
        <v>1801</v>
      </c>
      <c r="CG37">
        <v>3.5019999999999998</v>
      </c>
      <c r="CH37">
        <v>146.30000000000001</v>
      </c>
      <c r="CI37">
        <v>5.3959999999999999</v>
      </c>
      <c r="CJ37">
        <v>331.5</v>
      </c>
      <c r="CK37">
        <v>8.4610000000000003</v>
      </c>
      <c r="CL37">
        <v>8.9860000000000007</v>
      </c>
      <c r="CM37">
        <v>1539</v>
      </c>
      <c r="CN37">
        <v>25804</v>
      </c>
      <c r="CO37">
        <v>15938</v>
      </c>
      <c r="CP37">
        <v>15237</v>
      </c>
      <c r="CQ37">
        <v>4.6699999999999998E-2</v>
      </c>
    </row>
    <row r="38" spans="1:95" ht="15" customHeight="1">
      <c r="A38" s="6">
        <v>36</v>
      </c>
      <c r="B38" s="2">
        <v>1</v>
      </c>
      <c r="C38" s="7" t="s">
        <v>102</v>
      </c>
      <c r="D38" s="8" t="s">
        <v>5</v>
      </c>
      <c r="E38" s="8">
        <v>20</v>
      </c>
      <c r="F38" s="8" t="s">
        <v>115</v>
      </c>
      <c r="G38" s="8" t="s">
        <v>118</v>
      </c>
      <c r="H38" s="9" t="s">
        <v>119</v>
      </c>
      <c r="I38" s="10" t="s">
        <v>105</v>
      </c>
      <c r="J38" s="11" t="s">
        <v>109</v>
      </c>
      <c r="K38" s="12" t="s">
        <v>156</v>
      </c>
      <c r="L38" s="13" t="s">
        <v>106</v>
      </c>
      <c r="M38">
        <v>36</v>
      </c>
      <c r="N38">
        <v>1711</v>
      </c>
      <c r="O38">
        <v>1237</v>
      </c>
      <c r="P38">
        <v>6091</v>
      </c>
      <c r="Q38">
        <v>1717</v>
      </c>
      <c r="R38">
        <v>1259</v>
      </c>
      <c r="S38">
        <v>3643</v>
      </c>
      <c r="T38">
        <v>1636</v>
      </c>
      <c r="U38">
        <v>0</v>
      </c>
      <c r="V38">
        <v>0</v>
      </c>
      <c r="W38">
        <v>2722</v>
      </c>
      <c r="X38">
        <v>20.329999999999998</v>
      </c>
      <c r="Y38">
        <v>22.68</v>
      </c>
      <c r="Z38">
        <v>13.69</v>
      </c>
      <c r="AA38">
        <v>8.4499999999999993</v>
      </c>
      <c r="AB38">
        <v>367.1</v>
      </c>
      <c r="AC38">
        <v>0</v>
      </c>
      <c r="AD38">
        <v>72.72</v>
      </c>
      <c r="AE38">
        <v>6.5789999999999997</v>
      </c>
      <c r="AF38">
        <v>2013</v>
      </c>
      <c r="AG38">
        <v>3.3420000000000001</v>
      </c>
      <c r="AH38">
        <v>0</v>
      </c>
      <c r="AI38">
        <v>6134</v>
      </c>
      <c r="AJ38">
        <v>34621</v>
      </c>
      <c r="AK38">
        <v>34465</v>
      </c>
      <c r="AL38">
        <v>3728</v>
      </c>
      <c r="AM38">
        <v>3.8300000000000001E-2</v>
      </c>
      <c r="AO38">
        <v>36</v>
      </c>
      <c r="AP38">
        <v>134.9</v>
      </c>
      <c r="AQ38">
        <v>1635</v>
      </c>
      <c r="AR38">
        <v>2407</v>
      </c>
      <c r="AS38">
        <v>593.29999999999995</v>
      </c>
      <c r="AT38">
        <v>346.7</v>
      </c>
      <c r="AU38">
        <v>1030</v>
      </c>
      <c r="AV38">
        <v>289.39999999999998</v>
      </c>
      <c r="AW38">
        <v>0</v>
      </c>
      <c r="AX38">
        <v>0</v>
      </c>
      <c r="AY38">
        <v>2972</v>
      </c>
      <c r="AZ38">
        <v>12.99</v>
      </c>
      <c r="BA38">
        <v>21.99</v>
      </c>
      <c r="BB38">
        <v>9.4039999999999999</v>
      </c>
      <c r="BC38">
        <v>0</v>
      </c>
      <c r="BD38">
        <v>113.4</v>
      </c>
      <c r="BE38">
        <v>0</v>
      </c>
      <c r="BF38">
        <v>0</v>
      </c>
      <c r="BG38">
        <v>6.3789999999999996</v>
      </c>
      <c r="BH38">
        <v>1272</v>
      </c>
      <c r="BI38">
        <v>3.2410000000000001</v>
      </c>
      <c r="BJ38">
        <v>0</v>
      </c>
      <c r="BK38">
        <v>1222</v>
      </c>
      <c r="BL38">
        <v>24620</v>
      </c>
      <c r="BM38">
        <v>17916</v>
      </c>
      <c r="BN38">
        <v>845.2</v>
      </c>
      <c r="BO38">
        <v>3.95E-2</v>
      </c>
      <c r="BQ38">
        <v>36</v>
      </c>
      <c r="BR38">
        <v>129.4</v>
      </c>
      <c r="BS38">
        <v>693.2</v>
      </c>
      <c r="BT38">
        <v>1493</v>
      </c>
      <c r="BU38">
        <v>201.1</v>
      </c>
      <c r="BV38">
        <v>332.4</v>
      </c>
      <c r="BW38">
        <v>574.5</v>
      </c>
      <c r="BX38">
        <v>133.6</v>
      </c>
      <c r="BY38">
        <v>7435</v>
      </c>
      <c r="BZ38">
        <v>0</v>
      </c>
      <c r="CA38">
        <v>796.9</v>
      </c>
      <c r="CB38">
        <v>14.79</v>
      </c>
      <c r="CC38">
        <v>0</v>
      </c>
      <c r="CD38">
        <v>6.3979999999999997</v>
      </c>
      <c r="CE38">
        <v>0</v>
      </c>
      <c r="CF38">
        <v>290.8</v>
      </c>
      <c r="CG38">
        <v>3.9689999999999999</v>
      </c>
      <c r="CH38">
        <v>67.599999999999994</v>
      </c>
      <c r="CI38">
        <v>0</v>
      </c>
      <c r="CJ38">
        <v>77.06</v>
      </c>
      <c r="CK38">
        <v>3.1070000000000002</v>
      </c>
      <c r="CL38">
        <v>10.19</v>
      </c>
      <c r="CM38">
        <v>1537</v>
      </c>
      <c r="CN38">
        <v>15671</v>
      </c>
      <c r="CO38">
        <v>3389</v>
      </c>
      <c r="CP38">
        <v>913.2</v>
      </c>
      <c r="CQ38">
        <v>4.1200000000000001E-2</v>
      </c>
    </row>
    <row r="39" spans="1:95" ht="15" customHeight="1">
      <c r="A39" s="6">
        <v>37</v>
      </c>
      <c r="B39" s="2">
        <v>1</v>
      </c>
      <c r="C39" s="9" t="s">
        <v>151</v>
      </c>
      <c r="D39" s="8" t="s">
        <v>8</v>
      </c>
      <c r="E39" s="8">
        <v>35</v>
      </c>
      <c r="F39" s="8" t="s">
        <v>117</v>
      </c>
      <c r="G39" s="8" t="s">
        <v>118</v>
      </c>
      <c r="H39" s="9" t="s">
        <v>108</v>
      </c>
      <c r="I39" s="10" t="s">
        <v>105</v>
      </c>
      <c r="J39" s="11" t="s">
        <v>128</v>
      </c>
      <c r="K39" s="12" t="s">
        <v>148</v>
      </c>
      <c r="L39" s="13" t="s">
        <v>111</v>
      </c>
      <c r="M39">
        <v>37</v>
      </c>
      <c r="N39">
        <v>173.6</v>
      </c>
      <c r="O39">
        <v>1241</v>
      </c>
      <c r="P39">
        <v>2018</v>
      </c>
      <c r="Q39">
        <v>269.89999999999998</v>
      </c>
      <c r="R39">
        <v>0</v>
      </c>
      <c r="S39">
        <v>840.5</v>
      </c>
      <c r="T39">
        <v>179.3</v>
      </c>
      <c r="U39">
        <v>0</v>
      </c>
      <c r="V39">
        <v>0</v>
      </c>
      <c r="W39">
        <v>405.1</v>
      </c>
      <c r="X39">
        <v>0.188</v>
      </c>
      <c r="Y39">
        <v>28.3</v>
      </c>
      <c r="Z39">
        <v>9.0449999999999999</v>
      </c>
      <c r="AA39">
        <v>10.54</v>
      </c>
      <c r="AB39">
        <v>171.6</v>
      </c>
      <c r="AC39">
        <v>5.327</v>
      </c>
      <c r="AD39">
        <v>0</v>
      </c>
      <c r="AE39">
        <v>8.2080000000000002</v>
      </c>
      <c r="AF39">
        <v>864.5</v>
      </c>
      <c r="AG39">
        <v>4.17</v>
      </c>
      <c r="AH39">
        <v>0</v>
      </c>
      <c r="AI39">
        <v>12427</v>
      </c>
      <c r="AJ39">
        <v>27655</v>
      </c>
      <c r="AK39">
        <v>9342</v>
      </c>
      <c r="AL39">
        <v>371.3</v>
      </c>
      <c r="AM39">
        <v>3.0700000000000002E-2</v>
      </c>
      <c r="AO39">
        <v>37</v>
      </c>
      <c r="AP39">
        <v>329.6</v>
      </c>
      <c r="AQ39">
        <v>881.3</v>
      </c>
      <c r="AR39">
        <v>1136</v>
      </c>
      <c r="AS39">
        <v>427.8</v>
      </c>
      <c r="AT39">
        <v>0</v>
      </c>
      <c r="AU39">
        <v>494.7</v>
      </c>
      <c r="AV39">
        <v>0</v>
      </c>
      <c r="AW39">
        <v>0</v>
      </c>
      <c r="AX39">
        <v>0</v>
      </c>
      <c r="AY39">
        <v>1457</v>
      </c>
      <c r="AZ39">
        <v>0.13900000000000001</v>
      </c>
      <c r="BA39">
        <v>0</v>
      </c>
      <c r="BB39">
        <v>7.6219999999999999</v>
      </c>
      <c r="BC39">
        <v>0</v>
      </c>
      <c r="BD39">
        <v>95.97</v>
      </c>
      <c r="BE39">
        <v>0</v>
      </c>
      <c r="BF39">
        <v>0</v>
      </c>
      <c r="BG39">
        <v>0</v>
      </c>
      <c r="BH39">
        <v>200.4</v>
      </c>
      <c r="BI39">
        <v>3.077</v>
      </c>
      <c r="BJ39">
        <v>10.09</v>
      </c>
      <c r="BK39">
        <v>460.1</v>
      </c>
      <c r="BL39">
        <v>10943</v>
      </c>
      <c r="BM39">
        <v>2772</v>
      </c>
      <c r="BN39">
        <v>281.60000000000002</v>
      </c>
      <c r="BO39">
        <v>4.1599999999999998E-2</v>
      </c>
      <c r="BQ39">
        <v>37</v>
      </c>
      <c r="BR39">
        <v>106.2</v>
      </c>
      <c r="BS39">
        <v>1081</v>
      </c>
      <c r="BT39">
        <v>1650</v>
      </c>
      <c r="BU39">
        <v>165</v>
      </c>
      <c r="BV39">
        <v>1580</v>
      </c>
      <c r="BW39">
        <v>1820</v>
      </c>
      <c r="BX39">
        <v>0</v>
      </c>
      <c r="BY39">
        <v>0</v>
      </c>
      <c r="BZ39">
        <v>0</v>
      </c>
      <c r="CA39">
        <v>911.8</v>
      </c>
      <c r="CB39">
        <v>13.89</v>
      </c>
      <c r="CC39">
        <v>0</v>
      </c>
      <c r="CD39">
        <v>5.718</v>
      </c>
      <c r="CE39">
        <v>6.4470000000000001</v>
      </c>
      <c r="CF39">
        <v>357.6</v>
      </c>
      <c r="CG39">
        <v>3.258</v>
      </c>
      <c r="CH39">
        <v>55.48</v>
      </c>
      <c r="CI39">
        <v>5.0190000000000001</v>
      </c>
      <c r="CJ39">
        <v>63.25</v>
      </c>
      <c r="CK39">
        <v>10.35</v>
      </c>
      <c r="CL39">
        <v>8.36</v>
      </c>
      <c r="CM39">
        <v>1028</v>
      </c>
      <c r="CN39">
        <v>9953</v>
      </c>
      <c r="CO39">
        <v>1624</v>
      </c>
      <c r="CP39">
        <v>130.19999999999999</v>
      </c>
      <c r="CQ39">
        <v>5.0200000000000002E-2</v>
      </c>
    </row>
    <row r="40" spans="1:95" ht="15" customHeight="1">
      <c r="A40" s="6">
        <v>38</v>
      </c>
      <c r="B40" s="2">
        <v>1</v>
      </c>
      <c r="C40" s="9" t="s">
        <v>11</v>
      </c>
      <c r="D40" s="8" t="s">
        <v>5</v>
      </c>
      <c r="E40" s="8">
        <v>67</v>
      </c>
      <c r="F40" s="8" t="s">
        <v>115</v>
      </c>
      <c r="G40" s="8" t="s">
        <v>112</v>
      </c>
      <c r="H40" s="9" t="s">
        <v>108</v>
      </c>
      <c r="I40" s="10" t="s">
        <v>105</v>
      </c>
      <c r="J40" s="11" t="s">
        <v>109</v>
      </c>
      <c r="K40" s="12" t="s">
        <v>157</v>
      </c>
      <c r="L40" s="13" t="s">
        <v>138</v>
      </c>
      <c r="M40">
        <v>38</v>
      </c>
      <c r="AO40">
        <v>38</v>
      </c>
      <c r="AP40">
        <v>823.8</v>
      </c>
      <c r="AQ40">
        <v>3633</v>
      </c>
      <c r="AR40">
        <v>5862</v>
      </c>
      <c r="AS40">
        <v>1447</v>
      </c>
      <c r="AT40">
        <v>1278</v>
      </c>
      <c r="AU40">
        <v>4067</v>
      </c>
      <c r="AV40">
        <v>1207</v>
      </c>
      <c r="AW40">
        <v>0</v>
      </c>
      <c r="AX40">
        <v>0</v>
      </c>
      <c r="AY40">
        <v>2495</v>
      </c>
      <c r="AZ40">
        <v>19.46</v>
      </c>
      <c r="BA40">
        <v>92.5</v>
      </c>
      <c r="BB40">
        <v>15.29</v>
      </c>
      <c r="BC40">
        <v>57.5</v>
      </c>
      <c r="BD40">
        <v>805.7</v>
      </c>
      <c r="BE40">
        <v>0</v>
      </c>
      <c r="BF40">
        <v>0</v>
      </c>
      <c r="BG40">
        <v>0</v>
      </c>
      <c r="BH40">
        <v>1320</v>
      </c>
      <c r="BI40">
        <v>4.83</v>
      </c>
      <c r="BJ40">
        <v>0</v>
      </c>
      <c r="BK40">
        <v>722.3</v>
      </c>
      <c r="BL40">
        <v>20245</v>
      </c>
      <c r="BM40">
        <v>12807</v>
      </c>
      <c r="BN40">
        <v>36215</v>
      </c>
      <c r="BO40">
        <v>2.6499999999999999E-2</v>
      </c>
      <c r="BQ40">
        <v>38</v>
      </c>
      <c r="BR40">
        <v>322.39999999999998</v>
      </c>
      <c r="BS40">
        <v>10180</v>
      </c>
      <c r="BT40">
        <v>13067</v>
      </c>
      <c r="BU40">
        <v>338.5</v>
      </c>
      <c r="BV40">
        <v>1399</v>
      </c>
      <c r="BW40">
        <v>3269</v>
      </c>
      <c r="BX40">
        <v>328.6</v>
      </c>
      <c r="BY40">
        <v>5579</v>
      </c>
      <c r="BZ40">
        <v>0</v>
      </c>
      <c r="CA40">
        <v>3982</v>
      </c>
      <c r="CB40">
        <v>141.19999999999999</v>
      </c>
      <c r="CC40">
        <v>42.71</v>
      </c>
      <c r="CD40">
        <v>8.6709999999999994</v>
      </c>
      <c r="CE40">
        <v>397.5</v>
      </c>
      <c r="CF40">
        <v>12024</v>
      </c>
      <c r="CG40">
        <v>0</v>
      </c>
      <c r="CH40">
        <v>183.7</v>
      </c>
      <c r="CI40">
        <v>4.59</v>
      </c>
      <c r="CJ40">
        <v>549.9</v>
      </c>
      <c r="CK40">
        <v>9.65</v>
      </c>
      <c r="CL40">
        <v>7.6440000000000001</v>
      </c>
      <c r="CM40">
        <v>1372</v>
      </c>
      <c r="CN40">
        <v>8843</v>
      </c>
      <c r="CO40">
        <v>11741</v>
      </c>
      <c r="CP40">
        <v>16030</v>
      </c>
      <c r="CQ40">
        <v>5.4899999999999997E-2</v>
      </c>
    </row>
    <row r="41" spans="1:95" ht="15" customHeight="1">
      <c r="A41" s="6">
        <v>39</v>
      </c>
      <c r="B41" s="2">
        <v>1</v>
      </c>
      <c r="C41" s="9" t="s">
        <v>11</v>
      </c>
      <c r="D41" s="8" t="s">
        <v>8</v>
      </c>
      <c r="E41" s="8">
        <v>46</v>
      </c>
      <c r="F41" s="8" t="s">
        <v>115</v>
      </c>
      <c r="G41" s="8" t="s">
        <v>112</v>
      </c>
      <c r="H41" s="9" t="s">
        <v>155</v>
      </c>
      <c r="I41" s="10" t="s">
        <v>105</v>
      </c>
      <c r="J41" s="11" t="s">
        <v>6</v>
      </c>
      <c r="K41" s="12" t="s">
        <v>158</v>
      </c>
      <c r="L41" s="13" t="s">
        <v>114</v>
      </c>
      <c r="M41">
        <v>39</v>
      </c>
      <c r="N41">
        <v>381.7</v>
      </c>
      <c r="O41">
        <v>8866</v>
      </c>
      <c r="P41">
        <v>3561</v>
      </c>
      <c r="Q41">
        <v>445.8</v>
      </c>
      <c r="R41">
        <v>272.2</v>
      </c>
      <c r="S41">
        <v>1271</v>
      </c>
      <c r="T41">
        <v>109.5</v>
      </c>
      <c r="U41">
        <v>0</v>
      </c>
      <c r="V41">
        <v>0</v>
      </c>
      <c r="W41">
        <v>1504</v>
      </c>
      <c r="X41">
        <v>32.44</v>
      </c>
      <c r="Y41">
        <v>0</v>
      </c>
      <c r="Z41">
        <v>8.3640000000000008</v>
      </c>
      <c r="AA41">
        <v>162</v>
      </c>
      <c r="AB41">
        <v>2075</v>
      </c>
      <c r="AC41">
        <v>0</v>
      </c>
      <c r="AD41">
        <v>55.37</v>
      </c>
      <c r="AE41">
        <v>5.0090000000000003</v>
      </c>
      <c r="AF41">
        <v>140.30000000000001</v>
      </c>
      <c r="AG41">
        <v>2.5449999999999999</v>
      </c>
      <c r="AH41">
        <v>0</v>
      </c>
      <c r="AI41">
        <v>864.9</v>
      </c>
      <c r="AJ41">
        <v>16670</v>
      </c>
      <c r="AK41">
        <v>4748</v>
      </c>
      <c r="AL41">
        <v>36101</v>
      </c>
      <c r="AM41">
        <v>5.0299999999999997E-2</v>
      </c>
      <c r="AO41">
        <v>39</v>
      </c>
      <c r="AP41">
        <v>452.4</v>
      </c>
      <c r="AQ41">
        <v>8701</v>
      </c>
      <c r="AR41">
        <v>7673</v>
      </c>
      <c r="AS41">
        <v>663.9</v>
      </c>
      <c r="AT41">
        <v>381.4</v>
      </c>
      <c r="AU41">
        <v>1759</v>
      </c>
      <c r="AV41">
        <v>1394</v>
      </c>
      <c r="AW41">
        <v>0</v>
      </c>
      <c r="AX41">
        <v>0</v>
      </c>
      <c r="AY41">
        <v>1752</v>
      </c>
      <c r="AZ41">
        <v>28.72</v>
      </c>
      <c r="BA41">
        <v>0</v>
      </c>
      <c r="BB41">
        <v>8.1660000000000004</v>
      </c>
      <c r="BC41">
        <v>215.6</v>
      </c>
      <c r="BD41">
        <v>3736</v>
      </c>
      <c r="BE41">
        <v>0</v>
      </c>
      <c r="BF41">
        <v>77.58</v>
      </c>
      <c r="BG41">
        <v>0</v>
      </c>
      <c r="BH41">
        <v>88.44</v>
      </c>
      <c r="BI41">
        <v>3.5659999999999998</v>
      </c>
      <c r="BJ41">
        <v>11.69</v>
      </c>
      <c r="BK41">
        <v>1445</v>
      </c>
      <c r="BL41">
        <v>20716</v>
      </c>
      <c r="BM41">
        <v>7161</v>
      </c>
      <c r="BN41">
        <v>66404</v>
      </c>
      <c r="BO41">
        <v>3.5900000000000001E-2</v>
      </c>
      <c r="BQ41">
        <v>39</v>
      </c>
      <c r="BR41">
        <v>422.4</v>
      </c>
      <c r="BS41">
        <v>5153</v>
      </c>
      <c r="BT41">
        <v>7807</v>
      </c>
      <c r="BU41">
        <v>1364</v>
      </c>
      <c r="BV41">
        <v>6181</v>
      </c>
      <c r="BW41">
        <v>5994</v>
      </c>
      <c r="BX41">
        <v>1602</v>
      </c>
      <c r="BY41">
        <v>6200</v>
      </c>
      <c r="BZ41">
        <v>0</v>
      </c>
      <c r="CA41">
        <v>1235</v>
      </c>
      <c r="CB41">
        <v>59.59</v>
      </c>
      <c r="CC41">
        <v>17.59</v>
      </c>
      <c r="CD41">
        <v>7.7380000000000004</v>
      </c>
      <c r="CE41">
        <v>121.1</v>
      </c>
      <c r="CF41">
        <v>1806</v>
      </c>
      <c r="CG41">
        <v>3.31</v>
      </c>
      <c r="CH41">
        <v>122.3</v>
      </c>
      <c r="CI41">
        <v>5.101</v>
      </c>
      <c r="CJ41">
        <v>220.3</v>
      </c>
      <c r="CK41">
        <v>18.79</v>
      </c>
      <c r="CL41">
        <v>8.4949999999999992</v>
      </c>
      <c r="CM41">
        <v>1470</v>
      </c>
      <c r="CN41">
        <v>15571</v>
      </c>
      <c r="CO41">
        <v>7416</v>
      </c>
      <c r="CP41">
        <v>26362</v>
      </c>
      <c r="CQ41">
        <v>4.9399999999999999E-2</v>
      </c>
    </row>
    <row r="42" spans="1:95" ht="15" customHeight="1">
      <c r="A42" s="6">
        <v>40</v>
      </c>
      <c r="B42" s="2">
        <v>1</v>
      </c>
      <c r="C42" s="9" t="s">
        <v>14</v>
      </c>
      <c r="D42" s="8" t="s">
        <v>5</v>
      </c>
      <c r="E42" s="8">
        <v>44</v>
      </c>
      <c r="F42" s="8" t="s">
        <v>117</v>
      </c>
      <c r="G42" s="8" t="s">
        <v>112</v>
      </c>
      <c r="H42" s="9" t="s">
        <v>108</v>
      </c>
      <c r="I42" s="10" t="s">
        <v>105</v>
      </c>
      <c r="J42" s="11" t="s">
        <v>6</v>
      </c>
      <c r="K42" s="12" t="s">
        <v>150</v>
      </c>
      <c r="L42" s="13" t="s">
        <v>106</v>
      </c>
      <c r="M42">
        <v>40</v>
      </c>
      <c r="N42">
        <v>155.80000000000001</v>
      </c>
      <c r="O42">
        <v>2914</v>
      </c>
      <c r="P42">
        <v>4206</v>
      </c>
      <c r="Q42">
        <v>831.2</v>
      </c>
      <c r="R42">
        <v>0</v>
      </c>
      <c r="S42">
        <v>1278</v>
      </c>
      <c r="T42">
        <v>538.9</v>
      </c>
      <c r="U42">
        <v>0</v>
      </c>
      <c r="V42">
        <v>0</v>
      </c>
      <c r="W42">
        <v>943.7</v>
      </c>
      <c r="X42">
        <v>12.1</v>
      </c>
      <c r="Y42">
        <v>25.4</v>
      </c>
      <c r="Z42">
        <v>10.93</v>
      </c>
      <c r="AA42">
        <v>9.4629999999999992</v>
      </c>
      <c r="AB42">
        <v>258.60000000000002</v>
      </c>
      <c r="AC42">
        <v>0</v>
      </c>
      <c r="AD42">
        <v>0</v>
      </c>
      <c r="AE42">
        <v>7.3680000000000003</v>
      </c>
      <c r="AF42">
        <v>1244</v>
      </c>
      <c r="AG42">
        <v>3.7429999999999999</v>
      </c>
      <c r="AH42">
        <v>0</v>
      </c>
      <c r="AI42">
        <v>0</v>
      </c>
      <c r="AJ42">
        <v>19386</v>
      </c>
      <c r="AK42">
        <v>8447</v>
      </c>
      <c r="AL42">
        <v>2289</v>
      </c>
      <c r="AM42">
        <v>3.4200000000000001E-2</v>
      </c>
      <c r="AO42">
        <v>40</v>
      </c>
      <c r="AP42">
        <v>315.8</v>
      </c>
      <c r="AQ42">
        <v>4364</v>
      </c>
      <c r="AR42">
        <v>4674</v>
      </c>
      <c r="AS42">
        <v>361.5</v>
      </c>
      <c r="AT42">
        <v>290.10000000000002</v>
      </c>
      <c r="AU42">
        <v>421.8</v>
      </c>
      <c r="AV42">
        <v>116.6</v>
      </c>
      <c r="AW42">
        <v>0</v>
      </c>
      <c r="AX42">
        <v>0</v>
      </c>
      <c r="AY42">
        <v>12184</v>
      </c>
      <c r="AZ42">
        <v>47.89</v>
      </c>
      <c r="BA42">
        <v>0</v>
      </c>
      <c r="BB42">
        <v>5.0090000000000003</v>
      </c>
      <c r="BC42">
        <v>6.8570000000000002</v>
      </c>
      <c r="BD42">
        <v>128.1</v>
      </c>
      <c r="BE42">
        <v>0</v>
      </c>
      <c r="BF42">
        <v>59.01</v>
      </c>
      <c r="BG42">
        <v>0</v>
      </c>
      <c r="BH42">
        <v>167.1</v>
      </c>
      <c r="BI42">
        <v>2.7120000000000002</v>
      </c>
      <c r="BJ42">
        <v>8.891</v>
      </c>
      <c r="BK42">
        <v>1087</v>
      </c>
      <c r="BL42">
        <v>18253</v>
      </c>
      <c r="BM42">
        <v>8621</v>
      </c>
      <c r="BN42">
        <v>2830</v>
      </c>
      <c r="BO42">
        <v>4.7199999999999999E-2</v>
      </c>
      <c r="BQ42">
        <v>40</v>
      </c>
      <c r="BR42">
        <v>486.2</v>
      </c>
      <c r="BS42">
        <v>4560</v>
      </c>
      <c r="BT42">
        <v>4425</v>
      </c>
      <c r="BU42">
        <v>511.7</v>
      </c>
      <c r="BV42">
        <v>309.10000000000002</v>
      </c>
      <c r="BW42">
        <v>688.7</v>
      </c>
      <c r="BX42">
        <v>124.3</v>
      </c>
      <c r="BY42">
        <v>6914</v>
      </c>
      <c r="BZ42">
        <v>0</v>
      </c>
      <c r="CA42">
        <v>12641</v>
      </c>
      <c r="CB42">
        <v>84.47</v>
      </c>
      <c r="CC42">
        <v>0</v>
      </c>
      <c r="CD42">
        <v>7.6859999999999999</v>
      </c>
      <c r="CE42">
        <v>27.58</v>
      </c>
      <c r="CF42">
        <v>539.4</v>
      </c>
      <c r="CG42">
        <v>3.6920000000000002</v>
      </c>
      <c r="CH42">
        <v>158.9</v>
      </c>
      <c r="CI42">
        <v>5.6879999999999997</v>
      </c>
      <c r="CJ42">
        <v>187</v>
      </c>
      <c r="CK42">
        <v>0</v>
      </c>
      <c r="CL42">
        <v>9.4730000000000008</v>
      </c>
      <c r="CM42">
        <v>1557</v>
      </c>
      <c r="CN42">
        <v>14458</v>
      </c>
      <c r="CO42">
        <v>4827</v>
      </c>
      <c r="CP42">
        <v>5098</v>
      </c>
      <c r="CQ42">
        <v>4.4299999999999999E-2</v>
      </c>
    </row>
    <row r="43" spans="1:95" ht="15" customHeight="1">
      <c r="A43" s="6">
        <v>41</v>
      </c>
      <c r="B43" s="2">
        <v>1</v>
      </c>
      <c r="C43" s="9" t="s">
        <v>13</v>
      </c>
      <c r="D43" s="8" t="s">
        <v>5</v>
      </c>
      <c r="E43" s="8">
        <v>43</v>
      </c>
      <c r="F43" s="8" t="s">
        <v>117</v>
      </c>
      <c r="G43" s="8" t="s">
        <v>112</v>
      </c>
      <c r="H43" s="9" t="s">
        <v>108</v>
      </c>
      <c r="I43" s="10" t="s">
        <v>105</v>
      </c>
      <c r="J43" s="11" t="s">
        <v>6</v>
      </c>
      <c r="K43" s="12" t="s">
        <v>125</v>
      </c>
      <c r="L43" s="13" t="s">
        <v>106</v>
      </c>
      <c r="M43">
        <v>41</v>
      </c>
      <c r="N43">
        <v>111.5</v>
      </c>
      <c r="O43">
        <v>1155</v>
      </c>
      <c r="P43">
        <v>1988</v>
      </c>
      <c r="Q43">
        <v>173.3</v>
      </c>
      <c r="R43">
        <v>0</v>
      </c>
      <c r="S43">
        <v>1503</v>
      </c>
      <c r="T43">
        <v>115.2</v>
      </c>
      <c r="U43">
        <v>0</v>
      </c>
      <c r="V43">
        <v>0</v>
      </c>
      <c r="W43">
        <v>118.6</v>
      </c>
      <c r="X43">
        <v>0</v>
      </c>
      <c r="Y43">
        <v>18.18</v>
      </c>
      <c r="Z43">
        <v>6.9770000000000003</v>
      </c>
      <c r="AA43">
        <v>6.7709999999999999</v>
      </c>
      <c r="AB43">
        <v>293</v>
      </c>
      <c r="AC43">
        <v>0</v>
      </c>
      <c r="AD43">
        <v>58.27</v>
      </c>
      <c r="AE43">
        <v>0</v>
      </c>
      <c r="AF43">
        <v>2608</v>
      </c>
      <c r="AG43">
        <v>2.6779999999999999</v>
      </c>
      <c r="AH43">
        <v>0</v>
      </c>
      <c r="AI43">
        <v>4835</v>
      </c>
      <c r="AJ43">
        <v>18414</v>
      </c>
      <c r="AK43">
        <v>10770</v>
      </c>
      <c r="AL43">
        <v>9188</v>
      </c>
      <c r="AM43">
        <v>4.7800000000000002E-2</v>
      </c>
      <c r="AO43">
        <v>41</v>
      </c>
      <c r="AP43">
        <v>338.4</v>
      </c>
      <c r="AQ43">
        <v>4348</v>
      </c>
      <c r="AR43">
        <v>2338</v>
      </c>
      <c r="AS43">
        <v>540.6</v>
      </c>
      <c r="AT43">
        <v>0</v>
      </c>
      <c r="AU43">
        <v>581.29999999999995</v>
      </c>
      <c r="AV43">
        <v>474.3</v>
      </c>
      <c r="AW43">
        <v>0</v>
      </c>
      <c r="AX43">
        <v>0</v>
      </c>
      <c r="AY43">
        <v>1770</v>
      </c>
      <c r="AZ43">
        <v>0.17100000000000001</v>
      </c>
      <c r="BA43">
        <v>0</v>
      </c>
      <c r="BB43">
        <v>7.508</v>
      </c>
      <c r="BC43">
        <v>26.33</v>
      </c>
      <c r="BD43">
        <v>355</v>
      </c>
      <c r="BE43">
        <v>0</v>
      </c>
      <c r="BF43">
        <v>82.4</v>
      </c>
      <c r="BG43">
        <v>0</v>
      </c>
      <c r="BH43">
        <v>93.94</v>
      </c>
      <c r="BI43">
        <v>3.7869999999999999</v>
      </c>
      <c r="BJ43">
        <v>12.42</v>
      </c>
      <c r="BK43">
        <v>2192</v>
      </c>
      <c r="BL43">
        <v>24409</v>
      </c>
      <c r="BM43">
        <v>8344</v>
      </c>
      <c r="BN43">
        <v>8737</v>
      </c>
      <c r="BO43">
        <v>3.3799999999999997E-2</v>
      </c>
      <c r="BQ43">
        <v>41</v>
      </c>
      <c r="BR43">
        <v>235.9</v>
      </c>
      <c r="BS43">
        <v>4069</v>
      </c>
      <c r="BT43">
        <v>3624</v>
      </c>
      <c r="BU43">
        <v>144.80000000000001</v>
      </c>
      <c r="BV43">
        <v>239.4</v>
      </c>
      <c r="BW43">
        <v>356.4</v>
      </c>
      <c r="BX43">
        <v>96.25</v>
      </c>
      <c r="BY43">
        <v>5355</v>
      </c>
      <c r="BZ43">
        <v>0</v>
      </c>
      <c r="CA43">
        <v>3843</v>
      </c>
      <c r="CB43">
        <v>31.35</v>
      </c>
      <c r="CC43">
        <v>0</v>
      </c>
      <c r="CD43">
        <v>4.8959999999999999</v>
      </c>
      <c r="CE43">
        <v>42.64</v>
      </c>
      <c r="CF43">
        <v>889.8</v>
      </c>
      <c r="CG43">
        <v>7.5570000000000004</v>
      </c>
      <c r="CH43">
        <v>48.69</v>
      </c>
      <c r="CI43">
        <v>4.4050000000000002</v>
      </c>
      <c r="CJ43">
        <v>159.30000000000001</v>
      </c>
      <c r="CK43">
        <v>2.238</v>
      </c>
      <c r="CL43">
        <v>0</v>
      </c>
      <c r="CM43">
        <v>334.7</v>
      </c>
      <c r="CN43">
        <v>8144</v>
      </c>
      <c r="CO43">
        <v>4130</v>
      </c>
      <c r="CP43">
        <v>3275</v>
      </c>
      <c r="CQ43">
        <v>5.7200000000000001E-2</v>
      </c>
    </row>
    <row r="44" spans="1:95" ht="15" customHeight="1">
      <c r="A44" s="6">
        <v>42</v>
      </c>
      <c r="B44" s="2">
        <v>1</v>
      </c>
      <c r="C44" s="9" t="s">
        <v>10</v>
      </c>
      <c r="D44" s="8" t="s">
        <v>5</v>
      </c>
      <c r="E44" s="8">
        <v>37</v>
      </c>
      <c r="F44" s="8" t="s">
        <v>115</v>
      </c>
      <c r="G44" s="8" t="s">
        <v>118</v>
      </c>
      <c r="H44" s="9" t="s">
        <v>108</v>
      </c>
      <c r="I44" s="10" t="s">
        <v>105</v>
      </c>
      <c r="J44" s="11" t="s">
        <v>6</v>
      </c>
      <c r="K44" s="12" t="s">
        <v>122</v>
      </c>
      <c r="L44" s="13" t="s">
        <v>106</v>
      </c>
      <c r="M44">
        <v>42</v>
      </c>
      <c r="N44">
        <v>242.3</v>
      </c>
      <c r="O44">
        <v>4113</v>
      </c>
      <c r="P44">
        <v>11282</v>
      </c>
      <c r="Q44">
        <v>376.6</v>
      </c>
      <c r="R44">
        <v>0</v>
      </c>
      <c r="S44">
        <v>2852</v>
      </c>
      <c r="T44">
        <v>250.2</v>
      </c>
      <c r="U44">
        <v>0</v>
      </c>
      <c r="V44">
        <v>0</v>
      </c>
      <c r="W44">
        <v>82.64</v>
      </c>
      <c r="X44">
        <v>0</v>
      </c>
      <c r="Y44">
        <v>0</v>
      </c>
      <c r="Z44">
        <v>2.4449999999999998</v>
      </c>
      <c r="AA44">
        <v>0</v>
      </c>
      <c r="AB44">
        <v>423.6</v>
      </c>
      <c r="AC44">
        <v>0</v>
      </c>
      <c r="AD44">
        <v>0</v>
      </c>
      <c r="AE44">
        <v>0</v>
      </c>
      <c r="AF44">
        <v>0</v>
      </c>
      <c r="AG44">
        <v>22.91</v>
      </c>
      <c r="AH44">
        <v>0</v>
      </c>
      <c r="AJ44">
        <v>30845</v>
      </c>
      <c r="AK44">
        <v>3791</v>
      </c>
      <c r="AL44">
        <v>1145</v>
      </c>
      <c r="AM44">
        <v>2.1999999999999999E-2</v>
      </c>
      <c r="AO44">
        <v>42</v>
      </c>
      <c r="AP44">
        <v>153.19999999999999</v>
      </c>
      <c r="AQ44">
        <v>1475</v>
      </c>
      <c r="AR44">
        <v>3167</v>
      </c>
      <c r="AS44">
        <v>238.1</v>
      </c>
      <c r="AT44">
        <v>862.5</v>
      </c>
      <c r="AU44">
        <v>1152</v>
      </c>
      <c r="AV44">
        <v>158.19999999999999</v>
      </c>
      <c r="AW44">
        <v>0</v>
      </c>
      <c r="AX44">
        <v>0</v>
      </c>
      <c r="AY44">
        <v>7582</v>
      </c>
      <c r="AZ44">
        <v>52.42</v>
      </c>
      <c r="BA44">
        <v>0</v>
      </c>
      <c r="BB44">
        <v>10.5</v>
      </c>
      <c r="BC44">
        <v>9.3000000000000007</v>
      </c>
      <c r="BD44">
        <v>161</v>
      </c>
      <c r="BE44">
        <v>0</v>
      </c>
      <c r="BF44">
        <v>0</v>
      </c>
      <c r="BG44">
        <v>7.2409999999999997</v>
      </c>
      <c r="BH44">
        <v>233.8</v>
      </c>
      <c r="BI44">
        <v>3.6779999999999999</v>
      </c>
      <c r="BJ44">
        <v>12.06</v>
      </c>
      <c r="BK44">
        <v>1576</v>
      </c>
      <c r="BL44">
        <v>12350</v>
      </c>
      <c r="BM44">
        <v>3494</v>
      </c>
      <c r="BN44">
        <v>697.5</v>
      </c>
      <c r="BO44">
        <v>3.4799999999999998E-2</v>
      </c>
      <c r="BQ44">
        <v>42</v>
      </c>
      <c r="BR44">
        <v>117.4</v>
      </c>
      <c r="BS44">
        <v>1370</v>
      </c>
      <c r="BT44">
        <v>6826</v>
      </c>
      <c r="BU44">
        <v>182.5</v>
      </c>
      <c r="BV44">
        <v>2817</v>
      </c>
      <c r="BW44">
        <v>5574</v>
      </c>
      <c r="BX44">
        <v>0</v>
      </c>
      <c r="BY44">
        <v>6747</v>
      </c>
      <c r="BZ44">
        <v>0</v>
      </c>
      <c r="CA44">
        <v>4247</v>
      </c>
      <c r="CB44">
        <v>48.61</v>
      </c>
      <c r="CC44">
        <v>0</v>
      </c>
      <c r="CD44">
        <v>7.5519999999999996</v>
      </c>
      <c r="CE44">
        <v>7.1289999999999996</v>
      </c>
      <c r="CF44">
        <v>469.5</v>
      </c>
      <c r="CG44">
        <v>0</v>
      </c>
      <c r="CH44">
        <v>0</v>
      </c>
      <c r="CI44">
        <v>5.55</v>
      </c>
      <c r="CJ44">
        <v>191.9</v>
      </c>
      <c r="CK44">
        <v>13.15</v>
      </c>
      <c r="CL44">
        <v>9.2439999999999998</v>
      </c>
      <c r="CM44">
        <v>1272</v>
      </c>
      <c r="CN44">
        <v>8487</v>
      </c>
      <c r="CO44">
        <v>1735</v>
      </c>
      <c r="CP44">
        <v>261</v>
      </c>
      <c r="CQ44">
        <v>4.5400000000000003E-2</v>
      </c>
    </row>
    <row r="45" spans="1:95" ht="15" customHeight="1">
      <c r="A45" s="19">
        <v>43</v>
      </c>
      <c r="B45" s="2">
        <v>1</v>
      </c>
      <c r="C45" s="9" t="s">
        <v>10</v>
      </c>
      <c r="D45" s="8" t="s">
        <v>5</v>
      </c>
      <c r="E45" s="8">
        <v>23</v>
      </c>
      <c r="F45" s="8" t="s">
        <v>115</v>
      </c>
      <c r="G45" s="8" t="s">
        <v>118</v>
      </c>
      <c r="H45" s="9" t="s">
        <v>108</v>
      </c>
      <c r="I45" s="10" t="s">
        <v>105</v>
      </c>
      <c r="J45" s="20" t="s">
        <v>6</v>
      </c>
      <c r="K45" s="12" t="s">
        <v>122</v>
      </c>
      <c r="L45" s="13" t="s">
        <v>114</v>
      </c>
      <c r="M45">
        <v>43</v>
      </c>
      <c r="N45">
        <v>138.4</v>
      </c>
      <c r="O45">
        <v>933.6</v>
      </c>
      <c r="P45">
        <v>4066</v>
      </c>
      <c r="Q45">
        <v>215.2</v>
      </c>
      <c r="R45">
        <v>355.7</v>
      </c>
      <c r="S45">
        <v>239.6</v>
      </c>
      <c r="T45">
        <v>143</v>
      </c>
      <c r="U45">
        <v>0</v>
      </c>
      <c r="V45">
        <v>0</v>
      </c>
      <c r="W45">
        <v>107.1</v>
      </c>
      <c r="X45">
        <v>0</v>
      </c>
      <c r="Y45">
        <v>22.57</v>
      </c>
      <c r="Z45">
        <v>7.3949999999999996</v>
      </c>
      <c r="AA45">
        <v>0</v>
      </c>
      <c r="AB45">
        <v>152.30000000000001</v>
      </c>
      <c r="AC45">
        <v>4.2480000000000002</v>
      </c>
      <c r="AD45">
        <v>72.34</v>
      </c>
      <c r="AE45">
        <v>6.5449999999999999</v>
      </c>
      <c r="AF45">
        <v>613.9</v>
      </c>
      <c r="AG45">
        <v>3.3250000000000002</v>
      </c>
      <c r="AH45">
        <v>0</v>
      </c>
      <c r="AI45">
        <v>29381</v>
      </c>
      <c r="AJ45">
        <v>10722</v>
      </c>
      <c r="AK45">
        <v>11587</v>
      </c>
      <c r="AL45">
        <v>2618</v>
      </c>
      <c r="AM45">
        <v>3.85E-2</v>
      </c>
      <c r="AO45">
        <v>43</v>
      </c>
      <c r="AP45">
        <v>400.9</v>
      </c>
      <c r="AQ45">
        <v>4140</v>
      </c>
      <c r="AR45">
        <v>2894</v>
      </c>
      <c r="AS45">
        <v>583.9</v>
      </c>
      <c r="AT45">
        <v>953.6</v>
      </c>
      <c r="AU45">
        <v>1481</v>
      </c>
      <c r="AV45">
        <v>418.7</v>
      </c>
      <c r="AW45">
        <v>0</v>
      </c>
      <c r="AX45">
        <v>0</v>
      </c>
      <c r="AY45">
        <v>3513</v>
      </c>
      <c r="AZ45">
        <v>35.15</v>
      </c>
      <c r="BA45">
        <v>0</v>
      </c>
      <c r="BB45">
        <v>8.9030000000000005</v>
      </c>
      <c r="BC45">
        <v>0</v>
      </c>
      <c r="BD45">
        <v>302.39999999999998</v>
      </c>
      <c r="BE45">
        <v>0</v>
      </c>
      <c r="BF45">
        <v>283.3</v>
      </c>
      <c r="BG45">
        <v>0</v>
      </c>
      <c r="BH45">
        <v>378.9</v>
      </c>
      <c r="BI45">
        <v>3.4319999999999999</v>
      </c>
      <c r="BJ45">
        <v>11.25</v>
      </c>
      <c r="BK45">
        <v>1409</v>
      </c>
      <c r="BL45">
        <v>19082</v>
      </c>
      <c r="BM45">
        <v>9082</v>
      </c>
      <c r="BN45">
        <v>11022</v>
      </c>
      <c r="BO45">
        <v>3.73E-2</v>
      </c>
      <c r="BQ45">
        <v>43</v>
      </c>
      <c r="BR45">
        <v>113.2</v>
      </c>
      <c r="BS45">
        <v>1573</v>
      </c>
      <c r="BT45">
        <v>990.1</v>
      </c>
      <c r="BU45">
        <v>175.9</v>
      </c>
      <c r="BV45">
        <v>290.7</v>
      </c>
      <c r="BW45">
        <v>195.9</v>
      </c>
      <c r="BX45">
        <v>116.9</v>
      </c>
      <c r="BY45">
        <v>0</v>
      </c>
      <c r="BZ45">
        <v>0</v>
      </c>
      <c r="CA45">
        <v>1100</v>
      </c>
      <c r="CB45">
        <v>16.899999999999999</v>
      </c>
      <c r="CC45">
        <v>0</v>
      </c>
      <c r="CD45">
        <v>8.8520000000000003</v>
      </c>
      <c r="CE45">
        <v>0</v>
      </c>
      <c r="CF45">
        <v>210.1</v>
      </c>
      <c r="CG45">
        <v>0</v>
      </c>
      <c r="CH45">
        <v>143.5</v>
      </c>
      <c r="CI45">
        <v>5.35</v>
      </c>
      <c r="CJ45">
        <v>151</v>
      </c>
      <c r="CK45">
        <v>2.718</v>
      </c>
      <c r="CL45">
        <v>8.91</v>
      </c>
      <c r="CM45">
        <v>406.4</v>
      </c>
      <c r="CN45">
        <v>6983</v>
      </c>
      <c r="CO45">
        <v>2603</v>
      </c>
      <c r="CP45">
        <v>1214</v>
      </c>
      <c r="CQ45">
        <v>4.7100000000000003E-2</v>
      </c>
    </row>
    <row r="46" spans="1:95" ht="15" customHeight="1">
      <c r="A46" s="6">
        <v>44</v>
      </c>
      <c r="B46" s="2">
        <v>1</v>
      </c>
      <c r="C46" s="9" t="s">
        <v>151</v>
      </c>
      <c r="D46" s="8" t="s">
        <v>8</v>
      </c>
      <c r="E46" s="8">
        <v>45</v>
      </c>
      <c r="F46" s="8" t="s">
        <v>117</v>
      </c>
      <c r="G46" s="8" t="s">
        <v>118</v>
      </c>
      <c r="H46" s="9" t="s">
        <v>108</v>
      </c>
      <c r="I46" s="10" t="s">
        <v>105</v>
      </c>
      <c r="J46" s="11" t="s">
        <v>109</v>
      </c>
      <c r="K46" s="12" t="s">
        <v>159</v>
      </c>
      <c r="L46" s="13" t="s">
        <v>114</v>
      </c>
      <c r="M46">
        <v>44</v>
      </c>
      <c r="N46">
        <v>994.3</v>
      </c>
      <c r="O46">
        <v>4036</v>
      </c>
      <c r="P46">
        <v>4170</v>
      </c>
      <c r="Q46">
        <v>1357</v>
      </c>
      <c r="R46">
        <v>309.8</v>
      </c>
      <c r="S46">
        <v>2457</v>
      </c>
      <c r="T46">
        <v>1351</v>
      </c>
      <c r="U46">
        <v>0</v>
      </c>
      <c r="V46">
        <v>0</v>
      </c>
      <c r="W46">
        <v>122.6</v>
      </c>
      <c r="X46">
        <v>0</v>
      </c>
      <c r="Y46">
        <v>56.99</v>
      </c>
      <c r="Z46">
        <v>8.9559999999999995</v>
      </c>
      <c r="AA46">
        <v>0</v>
      </c>
      <c r="AB46">
        <v>91.24</v>
      </c>
      <c r="AC46">
        <v>0</v>
      </c>
      <c r="AD46">
        <v>0</v>
      </c>
      <c r="AE46">
        <v>0</v>
      </c>
      <c r="AF46">
        <v>982.7</v>
      </c>
      <c r="AG46">
        <v>0</v>
      </c>
      <c r="AH46">
        <v>0</v>
      </c>
      <c r="AI46">
        <v>4910</v>
      </c>
      <c r="AJ46">
        <v>12638</v>
      </c>
      <c r="AK46">
        <v>6652</v>
      </c>
      <c r="AL46">
        <v>6217</v>
      </c>
      <c r="AM46">
        <v>4.4200000000000003E-2</v>
      </c>
      <c r="AO46">
        <v>44</v>
      </c>
      <c r="AP46">
        <v>143.30000000000001</v>
      </c>
      <c r="AQ46">
        <v>2166</v>
      </c>
      <c r="AR46">
        <v>1596</v>
      </c>
      <c r="AS46">
        <v>464.8</v>
      </c>
      <c r="AT46">
        <v>368.1</v>
      </c>
      <c r="AU46">
        <v>649.70000000000005</v>
      </c>
      <c r="AV46">
        <v>148</v>
      </c>
      <c r="AW46">
        <v>0</v>
      </c>
      <c r="AX46">
        <v>0</v>
      </c>
      <c r="AY46">
        <v>2672</v>
      </c>
      <c r="AZ46">
        <v>0.155</v>
      </c>
      <c r="BA46">
        <v>0</v>
      </c>
      <c r="BB46">
        <v>7.5279999999999996</v>
      </c>
      <c r="BC46">
        <v>0</v>
      </c>
      <c r="BD46">
        <v>91.58</v>
      </c>
      <c r="BE46">
        <v>11.82</v>
      </c>
      <c r="BF46">
        <v>74.87</v>
      </c>
      <c r="BG46">
        <v>6.7729999999999997</v>
      </c>
      <c r="BH46">
        <v>85.35</v>
      </c>
      <c r="BI46">
        <v>0</v>
      </c>
      <c r="BJ46">
        <v>11.28</v>
      </c>
      <c r="BK46">
        <v>1419</v>
      </c>
      <c r="BL46">
        <v>15588</v>
      </c>
      <c r="BM46">
        <v>7732</v>
      </c>
      <c r="BN46">
        <v>17179</v>
      </c>
      <c r="BO46">
        <v>3.7199999999999997E-2</v>
      </c>
      <c r="BQ46">
        <v>44</v>
      </c>
      <c r="BR46">
        <v>124.2</v>
      </c>
      <c r="BS46">
        <v>1951</v>
      </c>
      <c r="BT46">
        <v>2306</v>
      </c>
      <c r="BU46">
        <v>193.1</v>
      </c>
      <c r="BV46">
        <v>812.8</v>
      </c>
      <c r="BW46">
        <v>994.1</v>
      </c>
      <c r="BX46">
        <v>128.30000000000001</v>
      </c>
      <c r="BY46">
        <v>7140</v>
      </c>
      <c r="BZ46">
        <v>0</v>
      </c>
      <c r="CA46">
        <v>3021</v>
      </c>
      <c r="CB46">
        <v>56.43</v>
      </c>
      <c r="CC46">
        <v>0</v>
      </c>
      <c r="CD46">
        <v>6.9969999999999999</v>
      </c>
      <c r="CE46">
        <v>0</v>
      </c>
      <c r="CF46">
        <v>274.8</v>
      </c>
      <c r="CG46">
        <v>0</v>
      </c>
      <c r="CH46">
        <v>64.92</v>
      </c>
      <c r="CI46">
        <v>5.8730000000000002</v>
      </c>
      <c r="CJ46">
        <v>74.010000000000005</v>
      </c>
      <c r="CK46">
        <v>2.984</v>
      </c>
      <c r="CL46">
        <v>0</v>
      </c>
      <c r="CM46">
        <v>446.2</v>
      </c>
      <c r="CN46">
        <v>8792</v>
      </c>
      <c r="CO46">
        <v>2744</v>
      </c>
      <c r="CP46">
        <v>4175</v>
      </c>
      <c r="CQ46">
        <v>4.2900000000000001E-2</v>
      </c>
    </row>
    <row r="47" spans="1:95" ht="15" customHeight="1">
      <c r="A47" s="6">
        <v>45</v>
      </c>
      <c r="B47" s="2">
        <v>1</v>
      </c>
      <c r="C47" s="9" t="s">
        <v>10</v>
      </c>
      <c r="D47" s="8" t="s">
        <v>8</v>
      </c>
      <c r="E47" s="8">
        <v>28</v>
      </c>
      <c r="F47" s="8" t="s">
        <v>115</v>
      </c>
      <c r="G47" s="8" t="s">
        <v>112</v>
      </c>
      <c r="H47" s="9" t="s">
        <v>108</v>
      </c>
      <c r="I47" s="10" t="s">
        <v>105</v>
      </c>
      <c r="J47" s="11" t="s">
        <v>6</v>
      </c>
      <c r="K47" s="12" t="s">
        <v>160</v>
      </c>
      <c r="L47" s="13" t="s">
        <v>114</v>
      </c>
      <c r="M47">
        <v>45</v>
      </c>
      <c r="N47">
        <v>1246</v>
      </c>
      <c r="O47">
        <v>1405</v>
      </c>
      <c r="P47">
        <v>4759</v>
      </c>
      <c r="Q47">
        <v>1359</v>
      </c>
      <c r="R47">
        <v>359.4</v>
      </c>
      <c r="S47">
        <v>2316</v>
      </c>
      <c r="T47">
        <v>951.5</v>
      </c>
      <c r="U47">
        <v>0</v>
      </c>
      <c r="V47">
        <v>0</v>
      </c>
      <c r="W47">
        <v>1329</v>
      </c>
      <c r="X47">
        <v>10.74</v>
      </c>
      <c r="Y47">
        <v>22.8</v>
      </c>
      <c r="Z47">
        <v>6.7709999999999999</v>
      </c>
      <c r="AA47">
        <v>18.440000000000001</v>
      </c>
      <c r="AB47">
        <v>242.8</v>
      </c>
      <c r="AC47">
        <v>0</v>
      </c>
      <c r="AD47">
        <v>73.099999999999994</v>
      </c>
      <c r="AE47">
        <v>0</v>
      </c>
      <c r="AF47">
        <v>1297</v>
      </c>
      <c r="AG47">
        <v>3.36</v>
      </c>
      <c r="AH47">
        <v>0</v>
      </c>
      <c r="AI47">
        <v>502.4</v>
      </c>
      <c r="AJ47">
        <v>39071</v>
      </c>
      <c r="AK47">
        <v>9843</v>
      </c>
      <c r="AL47">
        <v>18299</v>
      </c>
      <c r="AM47">
        <v>3.8100000000000002E-2</v>
      </c>
      <c r="AO47">
        <v>45</v>
      </c>
      <c r="AP47">
        <v>837.2</v>
      </c>
      <c r="AQ47">
        <v>3690</v>
      </c>
      <c r="AR47">
        <v>3802</v>
      </c>
      <c r="AS47">
        <v>238.8</v>
      </c>
      <c r="AT47">
        <v>394.6</v>
      </c>
      <c r="AU47">
        <v>1364</v>
      </c>
      <c r="AV47">
        <v>323.89999999999998</v>
      </c>
      <c r="AW47">
        <v>0</v>
      </c>
      <c r="AX47">
        <v>0</v>
      </c>
      <c r="AY47">
        <v>3117</v>
      </c>
      <c r="AZ47">
        <v>0.16700000000000001</v>
      </c>
      <c r="BA47">
        <v>0</v>
      </c>
      <c r="BB47">
        <v>7.2320000000000002</v>
      </c>
      <c r="BC47">
        <v>21.85</v>
      </c>
      <c r="BD47">
        <v>570.1</v>
      </c>
      <c r="BE47">
        <v>0</v>
      </c>
      <c r="BF47">
        <v>80.260000000000005</v>
      </c>
      <c r="BG47">
        <v>0</v>
      </c>
      <c r="BH47">
        <v>91.5</v>
      </c>
      <c r="BI47">
        <v>3.6890000000000001</v>
      </c>
      <c r="BJ47">
        <v>12.09</v>
      </c>
      <c r="BK47">
        <v>2265</v>
      </c>
      <c r="BL47">
        <v>31822</v>
      </c>
      <c r="BM47">
        <v>9167</v>
      </c>
      <c r="BN47">
        <v>34478</v>
      </c>
      <c r="BO47">
        <v>3.4700000000000002E-2</v>
      </c>
      <c r="BQ47">
        <v>45</v>
      </c>
      <c r="BR47">
        <v>279.89999999999998</v>
      </c>
      <c r="BS47">
        <v>4022</v>
      </c>
      <c r="BT47">
        <v>13984</v>
      </c>
      <c r="BU47">
        <v>409.3</v>
      </c>
      <c r="BV47">
        <v>292</v>
      </c>
      <c r="BW47">
        <v>667.4</v>
      </c>
      <c r="BX47">
        <v>282.89999999999998</v>
      </c>
      <c r="BY47">
        <v>0</v>
      </c>
      <c r="BZ47">
        <v>0</v>
      </c>
      <c r="CB47">
        <v>84.41</v>
      </c>
      <c r="CC47">
        <v>0</v>
      </c>
      <c r="CD47">
        <v>7.22</v>
      </c>
      <c r="CE47">
        <v>17.25</v>
      </c>
      <c r="CF47">
        <v>690.5</v>
      </c>
      <c r="CG47">
        <v>0</v>
      </c>
      <c r="CH47">
        <v>59.38</v>
      </c>
      <c r="CI47">
        <v>5.3730000000000002</v>
      </c>
      <c r="CJ47">
        <v>511.4</v>
      </c>
      <c r="CK47">
        <v>26.2</v>
      </c>
      <c r="CL47">
        <v>0</v>
      </c>
      <c r="CM47">
        <v>2178</v>
      </c>
      <c r="CN47">
        <v>25189</v>
      </c>
      <c r="CO47">
        <v>7003</v>
      </c>
      <c r="CP47">
        <v>15380</v>
      </c>
      <c r="CQ47">
        <v>4.6899999999999997E-2</v>
      </c>
    </row>
    <row r="48" spans="1:95" ht="15" customHeight="1">
      <c r="A48" s="6">
        <v>46</v>
      </c>
      <c r="B48" s="2">
        <v>1</v>
      </c>
      <c r="C48" s="9" t="s">
        <v>151</v>
      </c>
      <c r="D48" s="8" t="s">
        <v>5</v>
      </c>
      <c r="E48" s="8">
        <v>49</v>
      </c>
      <c r="F48" s="8" t="s">
        <v>117</v>
      </c>
      <c r="G48" s="8" t="s">
        <v>112</v>
      </c>
      <c r="H48" s="9" t="s">
        <v>108</v>
      </c>
      <c r="I48" s="10" t="s">
        <v>105</v>
      </c>
      <c r="J48" s="11" t="s">
        <v>6</v>
      </c>
      <c r="K48" s="12" t="s">
        <v>161</v>
      </c>
      <c r="L48" s="13" t="s">
        <v>6</v>
      </c>
      <c r="M48">
        <v>46</v>
      </c>
      <c r="N48">
        <v>124.5</v>
      </c>
      <c r="O48">
        <v>1365</v>
      </c>
      <c r="P48">
        <v>3289</v>
      </c>
      <c r="Q48">
        <v>193.6</v>
      </c>
      <c r="R48">
        <v>319.89999999999998</v>
      </c>
      <c r="S48">
        <v>1195</v>
      </c>
      <c r="T48">
        <v>128.6</v>
      </c>
      <c r="U48">
        <v>0</v>
      </c>
      <c r="V48">
        <v>0</v>
      </c>
      <c r="W48">
        <v>576.20000000000005</v>
      </c>
      <c r="X48">
        <v>9.81</v>
      </c>
      <c r="Y48">
        <v>0</v>
      </c>
      <c r="Z48">
        <v>8.2409999999999997</v>
      </c>
      <c r="AA48">
        <v>148.1</v>
      </c>
      <c r="AB48">
        <v>585.1</v>
      </c>
      <c r="AC48">
        <v>0</v>
      </c>
      <c r="AD48">
        <v>0</v>
      </c>
      <c r="AE48">
        <v>5.8869999999999996</v>
      </c>
      <c r="AF48">
        <v>1122</v>
      </c>
      <c r="AG48">
        <v>8.0150000000000006</v>
      </c>
      <c r="AH48">
        <v>9.8049999999999997</v>
      </c>
      <c r="AI48">
        <v>3730</v>
      </c>
      <c r="AJ48">
        <v>24827</v>
      </c>
      <c r="AK48">
        <v>12540</v>
      </c>
      <c r="AL48">
        <v>27315</v>
      </c>
      <c r="AM48">
        <v>4.2799999999999998E-2</v>
      </c>
      <c r="AO48">
        <v>46</v>
      </c>
      <c r="AP48">
        <v>506.4</v>
      </c>
      <c r="AQ48">
        <v>5908</v>
      </c>
      <c r="AR48">
        <v>6758</v>
      </c>
      <c r="AS48">
        <v>721.5</v>
      </c>
      <c r="AT48">
        <v>420</v>
      </c>
      <c r="AU48">
        <v>974.3</v>
      </c>
      <c r="AV48">
        <v>680.4</v>
      </c>
      <c r="AW48">
        <v>0</v>
      </c>
      <c r="AX48">
        <v>0</v>
      </c>
      <c r="AY48">
        <v>10689</v>
      </c>
      <c r="AZ48">
        <v>37.56</v>
      </c>
      <c r="BA48">
        <v>0</v>
      </c>
      <c r="BB48">
        <v>12.3</v>
      </c>
      <c r="BC48">
        <v>9.9280000000000008</v>
      </c>
      <c r="BD48">
        <v>309</v>
      </c>
      <c r="BE48">
        <v>0</v>
      </c>
      <c r="BF48">
        <v>0</v>
      </c>
      <c r="BG48">
        <v>7.7290000000000001</v>
      </c>
      <c r="BH48">
        <v>323.89999999999998</v>
      </c>
      <c r="BI48">
        <v>3.927</v>
      </c>
      <c r="BJ48">
        <v>0</v>
      </c>
      <c r="BK48">
        <v>3146</v>
      </c>
      <c r="BL48">
        <v>17244</v>
      </c>
      <c r="BM48">
        <v>9641</v>
      </c>
      <c r="BN48">
        <v>22018</v>
      </c>
      <c r="BO48">
        <v>3.2599999999999997E-2</v>
      </c>
      <c r="BQ48">
        <v>46</v>
      </c>
      <c r="BR48">
        <v>585.20000000000005</v>
      </c>
      <c r="BS48">
        <v>17938</v>
      </c>
      <c r="BT48">
        <v>17879</v>
      </c>
      <c r="BU48">
        <v>2726</v>
      </c>
      <c r="BV48">
        <v>9957</v>
      </c>
      <c r="BW48">
        <v>9880</v>
      </c>
      <c r="BX48">
        <v>1039</v>
      </c>
      <c r="BY48">
        <v>0</v>
      </c>
      <c r="BZ48">
        <v>0</v>
      </c>
      <c r="CA48">
        <v>3165</v>
      </c>
      <c r="CB48">
        <v>14.42</v>
      </c>
      <c r="CC48">
        <v>0</v>
      </c>
      <c r="CD48">
        <v>5.9729999999999999</v>
      </c>
      <c r="CE48">
        <v>60.94</v>
      </c>
      <c r="CF48">
        <v>541.70000000000005</v>
      </c>
      <c r="CG48">
        <v>0</v>
      </c>
      <c r="CH48">
        <v>134.30000000000001</v>
      </c>
      <c r="CI48">
        <v>3.8290000000000002</v>
      </c>
      <c r="CJ48">
        <v>131.19999999999999</v>
      </c>
      <c r="CK48">
        <v>5.4359999999999999</v>
      </c>
      <c r="CL48">
        <v>6.3780000000000001</v>
      </c>
      <c r="CM48">
        <v>715.8</v>
      </c>
      <c r="CN48">
        <v>40108</v>
      </c>
      <c r="CO48">
        <v>16295</v>
      </c>
      <c r="CP48">
        <v>21646</v>
      </c>
      <c r="CQ48">
        <v>6.5799999999999997E-2</v>
      </c>
    </row>
    <row r="49" spans="1:95" ht="15" customHeight="1">
      <c r="A49" s="6">
        <v>47</v>
      </c>
      <c r="B49" s="2">
        <v>1</v>
      </c>
      <c r="C49" s="9" t="s">
        <v>10</v>
      </c>
      <c r="D49" s="8" t="s">
        <v>5</v>
      </c>
      <c r="E49" s="8">
        <v>35</v>
      </c>
      <c r="F49" s="8" t="s">
        <v>115</v>
      </c>
      <c r="G49" s="8" t="s">
        <v>112</v>
      </c>
      <c r="H49" s="9" t="s">
        <v>7</v>
      </c>
      <c r="I49" s="10" t="s">
        <v>105</v>
      </c>
      <c r="J49" s="11" t="s">
        <v>6</v>
      </c>
      <c r="K49" s="12" t="s">
        <v>162</v>
      </c>
      <c r="L49" s="13" t="s">
        <v>114</v>
      </c>
      <c r="M49">
        <v>47</v>
      </c>
      <c r="AO49">
        <v>47</v>
      </c>
      <c r="AP49">
        <v>107.9</v>
      </c>
      <c r="AQ49">
        <v>2480</v>
      </c>
      <c r="AR49">
        <v>3284</v>
      </c>
      <c r="AS49">
        <v>167.7</v>
      </c>
      <c r="AT49">
        <v>0</v>
      </c>
      <c r="AU49">
        <v>684.8</v>
      </c>
      <c r="AV49">
        <v>242</v>
      </c>
      <c r="AW49">
        <v>6200</v>
      </c>
      <c r="AX49">
        <v>0</v>
      </c>
      <c r="AY49">
        <v>9656</v>
      </c>
      <c r="AZ49">
        <v>18.260000000000002</v>
      </c>
      <c r="BA49">
        <v>0</v>
      </c>
      <c r="BB49">
        <v>5.782</v>
      </c>
      <c r="BC49">
        <v>6.5519999999999996</v>
      </c>
      <c r="BD49">
        <v>139.69999999999999</v>
      </c>
      <c r="BE49">
        <v>0</v>
      </c>
      <c r="BF49">
        <v>56.38</v>
      </c>
      <c r="BG49">
        <v>0</v>
      </c>
      <c r="BH49">
        <v>178.4</v>
      </c>
      <c r="BI49">
        <v>0</v>
      </c>
      <c r="BJ49">
        <v>8.4949999999999992</v>
      </c>
      <c r="BK49">
        <v>1257</v>
      </c>
      <c r="BL49">
        <v>11980</v>
      </c>
      <c r="BM49">
        <v>4136</v>
      </c>
      <c r="BN49">
        <v>9748</v>
      </c>
      <c r="BO49">
        <v>4.9399999999999999E-2</v>
      </c>
      <c r="BQ49">
        <v>47</v>
      </c>
      <c r="BR49">
        <v>90.8</v>
      </c>
      <c r="BS49">
        <v>2635</v>
      </c>
      <c r="BT49">
        <v>2335</v>
      </c>
      <c r="BU49">
        <v>141.1</v>
      </c>
      <c r="BV49">
        <v>233.3</v>
      </c>
      <c r="BW49">
        <v>482</v>
      </c>
      <c r="BX49">
        <v>316.2</v>
      </c>
      <c r="BY49">
        <v>0</v>
      </c>
      <c r="BZ49">
        <v>0</v>
      </c>
      <c r="CA49">
        <v>2001</v>
      </c>
      <c r="CB49">
        <v>11.31</v>
      </c>
      <c r="CC49">
        <v>0</v>
      </c>
      <c r="CD49">
        <v>4.6509999999999998</v>
      </c>
      <c r="CE49">
        <v>12.62</v>
      </c>
      <c r="CF49">
        <v>763.9</v>
      </c>
      <c r="CG49">
        <v>0</v>
      </c>
      <c r="CH49">
        <v>98.2</v>
      </c>
      <c r="CI49">
        <v>0</v>
      </c>
      <c r="CJ49">
        <v>156.5</v>
      </c>
      <c r="CK49">
        <v>0</v>
      </c>
      <c r="CL49">
        <v>0</v>
      </c>
      <c r="CM49">
        <v>868.9</v>
      </c>
      <c r="CN49">
        <v>6566</v>
      </c>
      <c r="CO49">
        <v>2895</v>
      </c>
      <c r="CP49">
        <v>9139</v>
      </c>
      <c r="CQ49">
        <v>5.8700000000000002E-2</v>
      </c>
    </row>
    <row r="50" spans="1:95" ht="15" customHeight="1">
      <c r="A50" s="6">
        <v>48</v>
      </c>
      <c r="B50" s="2">
        <v>1</v>
      </c>
      <c r="C50" s="9" t="s">
        <v>143</v>
      </c>
      <c r="D50" s="8" t="s">
        <v>8</v>
      </c>
      <c r="E50" s="8">
        <v>30</v>
      </c>
      <c r="F50" s="8" t="s">
        <v>117</v>
      </c>
      <c r="G50" s="8" t="s">
        <v>118</v>
      </c>
      <c r="H50" s="9" t="s">
        <v>7</v>
      </c>
      <c r="I50" s="10" t="s">
        <v>105</v>
      </c>
      <c r="J50" s="11" t="s">
        <v>109</v>
      </c>
      <c r="K50" s="12" t="s">
        <v>163</v>
      </c>
      <c r="L50" s="13" t="s">
        <v>114</v>
      </c>
      <c r="M50">
        <v>48</v>
      </c>
      <c r="N50">
        <v>723.6</v>
      </c>
      <c r="O50">
        <v>1911</v>
      </c>
      <c r="P50">
        <v>1778</v>
      </c>
      <c r="Q50">
        <v>306.89999999999998</v>
      </c>
      <c r="R50">
        <v>507.2</v>
      </c>
      <c r="S50">
        <v>1114</v>
      </c>
      <c r="T50">
        <v>203.9</v>
      </c>
      <c r="U50">
        <v>0</v>
      </c>
      <c r="V50">
        <v>0</v>
      </c>
      <c r="W50">
        <v>145.30000000000001</v>
      </c>
      <c r="X50">
        <v>0</v>
      </c>
      <c r="Y50">
        <v>0</v>
      </c>
      <c r="Z50">
        <v>0</v>
      </c>
      <c r="AA50">
        <v>0</v>
      </c>
      <c r="AB50">
        <v>116.9</v>
      </c>
      <c r="AC50">
        <v>6.0570000000000004</v>
      </c>
      <c r="AD50">
        <v>291.7</v>
      </c>
      <c r="AE50">
        <v>0</v>
      </c>
      <c r="AF50">
        <v>0</v>
      </c>
      <c r="AG50">
        <v>4.7409999999999997</v>
      </c>
      <c r="AH50">
        <v>0</v>
      </c>
      <c r="AI50">
        <v>49908</v>
      </c>
      <c r="AJ50">
        <v>28511</v>
      </c>
      <c r="AK50">
        <v>6444</v>
      </c>
      <c r="AL50">
        <v>9978</v>
      </c>
      <c r="AM50">
        <v>2.7E-2</v>
      </c>
      <c r="AO50">
        <v>48</v>
      </c>
      <c r="AP50">
        <v>354.1</v>
      </c>
      <c r="AQ50">
        <v>3281</v>
      </c>
      <c r="AR50">
        <v>1332</v>
      </c>
      <c r="AS50">
        <v>206.6</v>
      </c>
      <c r="AT50">
        <v>0</v>
      </c>
      <c r="AU50">
        <v>515.70000000000005</v>
      </c>
      <c r="AV50">
        <v>323.3</v>
      </c>
      <c r="AW50">
        <v>0</v>
      </c>
      <c r="AX50">
        <v>0</v>
      </c>
      <c r="AY50">
        <v>1278</v>
      </c>
      <c r="AZ50">
        <v>0.14399999999999999</v>
      </c>
      <c r="BA50">
        <v>0</v>
      </c>
      <c r="BB50">
        <v>4.5389999999999997</v>
      </c>
      <c r="BC50">
        <v>0</v>
      </c>
      <c r="BD50">
        <v>71.739999999999995</v>
      </c>
      <c r="BE50">
        <v>0</v>
      </c>
      <c r="BF50">
        <v>186.5</v>
      </c>
      <c r="BG50">
        <v>0</v>
      </c>
      <c r="BH50">
        <v>261.5</v>
      </c>
      <c r="BI50">
        <v>0</v>
      </c>
      <c r="BJ50">
        <v>10.47</v>
      </c>
      <c r="BK50">
        <v>1361</v>
      </c>
      <c r="BL50">
        <v>21210</v>
      </c>
      <c r="BM50">
        <v>5374</v>
      </c>
      <c r="BN50">
        <v>3696</v>
      </c>
      <c r="BO50">
        <v>4.0099999999999997E-2</v>
      </c>
      <c r="BQ50">
        <v>48</v>
      </c>
      <c r="BR50">
        <v>99.25</v>
      </c>
      <c r="BS50">
        <v>2388</v>
      </c>
      <c r="BT50">
        <v>2025</v>
      </c>
      <c r="BU50">
        <v>154.30000000000001</v>
      </c>
      <c r="BV50">
        <v>255</v>
      </c>
      <c r="BW50">
        <v>422.8</v>
      </c>
      <c r="BX50">
        <v>102.5</v>
      </c>
      <c r="BY50">
        <v>0</v>
      </c>
      <c r="BZ50">
        <v>0</v>
      </c>
      <c r="CA50">
        <v>5887</v>
      </c>
      <c r="CB50">
        <v>9.6890000000000001</v>
      </c>
      <c r="CC50">
        <v>16.18</v>
      </c>
      <c r="CD50">
        <v>6.5069999999999997</v>
      </c>
      <c r="CE50">
        <v>0</v>
      </c>
      <c r="CF50">
        <v>90.07</v>
      </c>
      <c r="CG50">
        <v>0</v>
      </c>
      <c r="CH50">
        <v>51.86</v>
      </c>
      <c r="CI50">
        <v>4.6920000000000002</v>
      </c>
      <c r="CJ50">
        <v>346</v>
      </c>
      <c r="CK50">
        <v>0</v>
      </c>
      <c r="CL50">
        <v>0</v>
      </c>
      <c r="CM50">
        <v>356.5</v>
      </c>
      <c r="CN50">
        <v>7612</v>
      </c>
      <c r="CO50">
        <v>2451</v>
      </c>
      <c r="CP50">
        <v>445.3</v>
      </c>
      <c r="CQ50">
        <v>5.3699999999999998E-2</v>
      </c>
    </row>
    <row r="51" spans="1:95" ht="15" customHeight="1">
      <c r="A51" s="6">
        <v>49</v>
      </c>
      <c r="B51" s="2">
        <v>1</v>
      </c>
      <c r="C51" s="9" t="s">
        <v>11</v>
      </c>
      <c r="D51" s="8" t="s">
        <v>5</v>
      </c>
      <c r="E51" s="8">
        <v>48</v>
      </c>
      <c r="F51" s="8" t="s">
        <v>115</v>
      </c>
      <c r="G51" s="8" t="s">
        <v>118</v>
      </c>
      <c r="H51" s="9" t="s">
        <v>119</v>
      </c>
      <c r="I51" s="10" t="s">
        <v>105</v>
      </c>
      <c r="J51" s="11" t="s">
        <v>6</v>
      </c>
      <c r="K51" s="12" t="s">
        <v>145</v>
      </c>
      <c r="L51" s="13" t="s">
        <v>106</v>
      </c>
      <c r="M51">
        <v>49</v>
      </c>
      <c r="N51">
        <v>1168</v>
      </c>
      <c r="O51">
        <v>2236</v>
      </c>
      <c r="P51">
        <v>4383</v>
      </c>
      <c r="Q51">
        <v>1990</v>
      </c>
      <c r="R51">
        <v>415</v>
      </c>
      <c r="S51">
        <v>3637</v>
      </c>
      <c r="T51">
        <v>1264</v>
      </c>
      <c r="U51">
        <v>0</v>
      </c>
      <c r="V51">
        <v>0</v>
      </c>
      <c r="W51">
        <v>386.2</v>
      </c>
      <c r="X51">
        <v>0.17499999999999999</v>
      </c>
      <c r="Y51">
        <v>119.8</v>
      </c>
      <c r="Z51">
        <v>13.06</v>
      </c>
      <c r="AA51">
        <v>0</v>
      </c>
      <c r="AB51">
        <v>75.08</v>
      </c>
      <c r="AC51">
        <v>4.9560000000000004</v>
      </c>
      <c r="AD51">
        <v>0</v>
      </c>
      <c r="AE51">
        <v>7.6360000000000001</v>
      </c>
      <c r="AF51">
        <v>2136</v>
      </c>
      <c r="AG51">
        <v>3.879</v>
      </c>
      <c r="AH51">
        <v>0</v>
      </c>
      <c r="AI51">
        <v>580.1</v>
      </c>
      <c r="AJ51">
        <v>16464</v>
      </c>
      <c r="AK51">
        <v>9118</v>
      </c>
      <c r="AL51">
        <v>1273</v>
      </c>
      <c r="AM51">
        <v>3.3000000000000002E-2</v>
      </c>
      <c r="AO51">
        <v>49</v>
      </c>
      <c r="AP51">
        <v>131.9</v>
      </c>
      <c r="AQ51">
        <v>3789</v>
      </c>
      <c r="AR51">
        <v>1298</v>
      </c>
      <c r="AS51">
        <v>205.1</v>
      </c>
      <c r="AT51">
        <v>0</v>
      </c>
      <c r="AU51">
        <v>622.70000000000005</v>
      </c>
      <c r="AV51">
        <v>136.30000000000001</v>
      </c>
      <c r="AW51">
        <v>0</v>
      </c>
      <c r="AX51">
        <v>0</v>
      </c>
      <c r="AY51">
        <v>1515</v>
      </c>
      <c r="AZ51">
        <v>0.14299999999999999</v>
      </c>
      <c r="BA51">
        <v>0</v>
      </c>
      <c r="BB51">
        <v>6.444</v>
      </c>
      <c r="BC51">
        <v>0</v>
      </c>
      <c r="BD51">
        <v>66.92</v>
      </c>
      <c r="BE51">
        <v>4.048</v>
      </c>
      <c r="BF51">
        <v>0</v>
      </c>
      <c r="BG51">
        <v>6.2370000000000001</v>
      </c>
      <c r="BH51">
        <v>176.7</v>
      </c>
      <c r="BI51">
        <v>3.169</v>
      </c>
      <c r="BJ51">
        <v>10.39</v>
      </c>
      <c r="BK51">
        <v>1507</v>
      </c>
      <c r="BL51">
        <v>13606</v>
      </c>
      <c r="BM51">
        <v>4096</v>
      </c>
      <c r="BN51">
        <v>1009</v>
      </c>
      <c r="BO51">
        <v>4.0399999999999998E-2</v>
      </c>
      <c r="BQ51">
        <v>49</v>
      </c>
      <c r="BR51">
        <v>713</v>
      </c>
      <c r="BS51">
        <v>1169</v>
      </c>
      <c r="BT51">
        <v>2049</v>
      </c>
      <c r="BU51">
        <v>351.1</v>
      </c>
      <c r="BV51">
        <v>0</v>
      </c>
      <c r="BW51">
        <v>390.9</v>
      </c>
      <c r="BX51">
        <v>486.2</v>
      </c>
      <c r="BY51">
        <v>0</v>
      </c>
      <c r="BZ51">
        <v>0</v>
      </c>
      <c r="CA51">
        <v>344</v>
      </c>
      <c r="CB51">
        <v>0.245</v>
      </c>
      <c r="CC51">
        <v>0</v>
      </c>
      <c r="CD51">
        <v>9.0640000000000001</v>
      </c>
      <c r="CE51">
        <v>0</v>
      </c>
      <c r="CF51">
        <v>165.6</v>
      </c>
      <c r="CG51">
        <v>0</v>
      </c>
      <c r="CH51">
        <v>118</v>
      </c>
      <c r="CI51">
        <v>0</v>
      </c>
      <c r="CJ51">
        <v>134.5</v>
      </c>
      <c r="CK51">
        <v>0</v>
      </c>
      <c r="CL51">
        <v>0</v>
      </c>
      <c r="CM51">
        <v>32305</v>
      </c>
      <c r="CN51">
        <v>23824</v>
      </c>
      <c r="CO51">
        <v>6138</v>
      </c>
      <c r="CP51">
        <v>4352</v>
      </c>
      <c r="CQ51">
        <v>2.3599999999999999E-2</v>
      </c>
    </row>
    <row r="52" spans="1:95" ht="15" customHeight="1">
      <c r="A52" s="6">
        <v>50</v>
      </c>
      <c r="B52" s="2">
        <v>1</v>
      </c>
      <c r="C52" s="7" t="s">
        <v>102</v>
      </c>
      <c r="D52" s="8" t="s">
        <v>8</v>
      </c>
      <c r="E52" s="8">
        <v>62</v>
      </c>
      <c r="F52" s="8" t="s">
        <v>115</v>
      </c>
      <c r="G52" s="8" t="s">
        <v>118</v>
      </c>
      <c r="H52" s="9" t="s">
        <v>119</v>
      </c>
      <c r="I52" s="10" t="s">
        <v>105</v>
      </c>
      <c r="J52" s="11" t="s">
        <v>109</v>
      </c>
      <c r="K52" s="12" t="s">
        <v>145</v>
      </c>
      <c r="L52" s="13" t="s">
        <v>164</v>
      </c>
      <c r="M52">
        <v>50</v>
      </c>
      <c r="N52">
        <v>181.3</v>
      </c>
      <c r="O52">
        <v>1197</v>
      </c>
      <c r="P52">
        <v>4465</v>
      </c>
      <c r="Q52">
        <v>281.8</v>
      </c>
      <c r="R52">
        <v>2396</v>
      </c>
      <c r="S52">
        <v>1660</v>
      </c>
      <c r="T52">
        <v>187.3</v>
      </c>
      <c r="U52">
        <v>0</v>
      </c>
      <c r="V52">
        <v>0</v>
      </c>
      <c r="W52">
        <v>161</v>
      </c>
      <c r="X52">
        <v>0</v>
      </c>
      <c r="Y52">
        <v>0</v>
      </c>
      <c r="Z52">
        <v>1.5349999999999999</v>
      </c>
      <c r="AA52">
        <v>0</v>
      </c>
      <c r="AB52">
        <v>273.39999999999998</v>
      </c>
      <c r="AC52">
        <v>5.5620000000000003</v>
      </c>
      <c r="AD52">
        <v>0</v>
      </c>
      <c r="AE52">
        <v>0</v>
      </c>
      <c r="AF52">
        <v>0</v>
      </c>
      <c r="AG52">
        <v>4.3540000000000001</v>
      </c>
      <c r="AH52">
        <v>0</v>
      </c>
      <c r="AI52">
        <v>37286</v>
      </c>
      <c r="AJ52">
        <v>40571</v>
      </c>
      <c r="AK52">
        <v>32112</v>
      </c>
      <c r="AL52">
        <v>89847</v>
      </c>
      <c r="AM52">
        <v>2.9399999999999999E-2</v>
      </c>
      <c r="AO52">
        <v>50</v>
      </c>
      <c r="AP52">
        <v>729.8</v>
      </c>
      <c r="AQ52">
        <v>1007</v>
      </c>
      <c r="AR52">
        <v>1633</v>
      </c>
      <c r="AS52">
        <v>793</v>
      </c>
      <c r="AT52">
        <v>370.1</v>
      </c>
      <c r="AU52">
        <v>681.3</v>
      </c>
      <c r="AV52">
        <v>677.1</v>
      </c>
      <c r="AW52">
        <v>0</v>
      </c>
      <c r="AX52">
        <v>0</v>
      </c>
      <c r="AY52">
        <v>384.3</v>
      </c>
      <c r="AZ52">
        <v>0</v>
      </c>
      <c r="BA52">
        <v>0</v>
      </c>
      <c r="BB52">
        <v>3.3490000000000002</v>
      </c>
      <c r="BC52">
        <v>0</v>
      </c>
      <c r="BD52">
        <v>153.6</v>
      </c>
      <c r="BE52">
        <v>0</v>
      </c>
      <c r="BF52">
        <v>75.27</v>
      </c>
      <c r="BG52">
        <v>0</v>
      </c>
      <c r="BH52">
        <v>85.81</v>
      </c>
      <c r="BI52">
        <v>0</v>
      </c>
      <c r="BJ52">
        <v>11.34</v>
      </c>
      <c r="BK52">
        <v>3443</v>
      </c>
      <c r="BL52">
        <v>32748</v>
      </c>
      <c r="BM52">
        <v>18181</v>
      </c>
      <c r="BN52" s="1">
        <v>100000</v>
      </c>
      <c r="BO52">
        <v>3.6999999999999998E-2</v>
      </c>
      <c r="BQ52">
        <v>50</v>
      </c>
      <c r="BR52">
        <v>188.9</v>
      </c>
      <c r="BS52">
        <v>688.3</v>
      </c>
      <c r="BT52">
        <v>861.5</v>
      </c>
      <c r="BU52">
        <v>339.7</v>
      </c>
      <c r="BV52">
        <v>237.3</v>
      </c>
      <c r="BW52">
        <v>538.29999999999995</v>
      </c>
      <c r="BX52">
        <v>95.41</v>
      </c>
      <c r="BY52">
        <v>5309</v>
      </c>
      <c r="BZ52">
        <v>0</v>
      </c>
      <c r="CA52">
        <v>592.4</v>
      </c>
      <c r="CB52">
        <v>0</v>
      </c>
      <c r="CC52">
        <v>0</v>
      </c>
      <c r="CD52">
        <v>1.4650000000000001</v>
      </c>
      <c r="CE52">
        <v>39.29</v>
      </c>
      <c r="CF52">
        <v>364.7</v>
      </c>
      <c r="CG52">
        <v>0</v>
      </c>
      <c r="CH52">
        <v>0</v>
      </c>
      <c r="CI52">
        <v>0</v>
      </c>
      <c r="CJ52">
        <v>128</v>
      </c>
      <c r="CK52">
        <v>0</v>
      </c>
      <c r="CL52">
        <v>7.2729999999999997</v>
      </c>
      <c r="CM52">
        <v>331.8</v>
      </c>
      <c r="CN52">
        <v>10177</v>
      </c>
      <c r="CO52">
        <v>5737</v>
      </c>
      <c r="CP52">
        <v>45688</v>
      </c>
      <c r="CQ52">
        <v>5.7700000000000001E-2</v>
      </c>
    </row>
    <row r="53" spans="1:95" ht="15" customHeight="1">
      <c r="A53" s="6">
        <v>51</v>
      </c>
      <c r="B53" s="2">
        <v>1</v>
      </c>
      <c r="C53" s="7" t="s">
        <v>102</v>
      </c>
      <c r="D53" s="8" t="s">
        <v>5</v>
      </c>
      <c r="E53" s="8">
        <v>38</v>
      </c>
      <c r="F53" s="8" t="s">
        <v>115</v>
      </c>
      <c r="G53" s="8" t="s">
        <v>112</v>
      </c>
      <c r="H53" s="9" t="s">
        <v>108</v>
      </c>
      <c r="I53" s="10" t="s">
        <v>105</v>
      </c>
      <c r="J53" s="11" t="s">
        <v>128</v>
      </c>
      <c r="K53" s="12" t="s">
        <v>165</v>
      </c>
      <c r="L53" s="13" t="s">
        <v>148</v>
      </c>
      <c r="M53">
        <v>51</v>
      </c>
      <c r="N53">
        <v>855.6</v>
      </c>
      <c r="O53">
        <v>2755</v>
      </c>
      <c r="P53">
        <v>7771</v>
      </c>
      <c r="Q53">
        <v>537.6</v>
      </c>
      <c r="R53">
        <v>410</v>
      </c>
      <c r="S53">
        <v>972.1</v>
      </c>
      <c r="T53">
        <v>972.9</v>
      </c>
      <c r="U53">
        <v>9171</v>
      </c>
      <c r="V53">
        <v>0</v>
      </c>
      <c r="W53">
        <v>496.3</v>
      </c>
      <c r="X53">
        <v>0.17299999999999999</v>
      </c>
      <c r="Y53">
        <v>0</v>
      </c>
      <c r="Z53">
        <v>4.875</v>
      </c>
      <c r="AA53">
        <v>0</v>
      </c>
      <c r="AB53">
        <v>270.7</v>
      </c>
      <c r="AC53">
        <v>4.8959999999999999</v>
      </c>
      <c r="AD53">
        <v>445.1</v>
      </c>
      <c r="AE53">
        <v>7.5439999999999996</v>
      </c>
      <c r="AF53">
        <v>0</v>
      </c>
      <c r="AG53">
        <v>0</v>
      </c>
      <c r="AH53">
        <v>0</v>
      </c>
      <c r="AI53">
        <v>10116</v>
      </c>
      <c r="AK53">
        <v>17551</v>
      </c>
      <c r="AL53">
        <v>24350</v>
      </c>
      <c r="AM53">
        <v>3.3399999999999999E-2</v>
      </c>
      <c r="AO53">
        <v>51</v>
      </c>
      <c r="AP53">
        <v>657.8</v>
      </c>
      <c r="AQ53">
        <v>4145</v>
      </c>
      <c r="AR53">
        <v>8697</v>
      </c>
      <c r="AS53">
        <v>455.8</v>
      </c>
      <c r="AT53">
        <v>349.3</v>
      </c>
      <c r="AU53">
        <v>2679</v>
      </c>
      <c r="AV53">
        <v>948</v>
      </c>
      <c r="AW53">
        <v>0</v>
      </c>
      <c r="AX53">
        <v>0</v>
      </c>
      <c r="AY53">
        <v>1235</v>
      </c>
      <c r="AZ53">
        <v>0</v>
      </c>
      <c r="BA53">
        <v>0</v>
      </c>
      <c r="BB53">
        <v>3.7589999999999999</v>
      </c>
      <c r="BC53">
        <v>0</v>
      </c>
      <c r="BD53">
        <v>406.2</v>
      </c>
      <c r="BE53">
        <v>0</v>
      </c>
      <c r="BF53">
        <v>244.9</v>
      </c>
      <c r="BG53">
        <v>0</v>
      </c>
      <c r="BH53">
        <v>0</v>
      </c>
      <c r="BI53">
        <v>0</v>
      </c>
      <c r="BJ53">
        <v>10.71</v>
      </c>
      <c r="BK53">
        <v>67044</v>
      </c>
      <c r="BL53">
        <v>50682</v>
      </c>
      <c r="BM53">
        <v>14284</v>
      </c>
      <c r="BN53">
        <v>15116</v>
      </c>
      <c r="BO53">
        <v>3.9199999999999999E-2</v>
      </c>
      <c r="BQ53">
        <v>51</v>
      </c>
      <c r="BR53">
        <v>457.6</v>
      </c>
      <c r="BS53">
        <v>1888</v>
      </c>
      <c r="BT53">
        <v>5469</v>
      </c>
      <c r="BU53">
        <v>399.8</v>
      </c>
      <c r="BV53">
        <v>656.9</v>
      </c>
      <c r="BW53">
        <v>1706</v>
      </c>
      <c r="BX53">
        <v>628</v>
      </c>
      <c r="BY53">
        <v>0</v>
      </c>
      <c r="BZ53">
        <v>0</v>
      </c>
      <c r="CA53">
        <v>293.39999999999998</v>
      </c>
      <c r="CB53">
        <v>18.649999999999999</v>
      </c>
      <c r="CC53">
        <v>0</v>
      </c>
      <c r="CD53">
        <v>7.9740000000000002</v>
      </c>
      <c r="CE53">
        <v>0</v>
      </c>
      <c r="CF53">
        <v>219.8</v>
      </c>
      <c r="CG53">
        <v>0</v>
      </c>
      <c r="CH53">
        <v>212.6</v>
      </c>
      <c r="CI53">
        <v>5.5140000000000002</v>
      </c>
      <c r="CJ53">
        <v>187.3</v>
      </c>
      <c r="CK53">
        <v>2.8010000000000002</v>
      </c>
      <c r="CL53">
        <v>0</v>
      </c>
      <c r="CM53">
        <v>29740</v>
      </c>
      <c r="CN53">
        <v>22358</v>
      </c>
      <c r="CO53">
        <v>6989</v>
      </c>
      <c r="CP53">
        <v>8564</v>
      </c>
      <c r="CQ53">
        <v>4.5699999999999998E-2</v>
      </c>
    </row>
    <row r="54" spans="1:95" ht="15" customHeight="1">
      <c r="A54" s="6">
        <v>52</v>
      </c>
      <c r="B54" s="2">
        <v>1</v>
      </c>
      <c r="C54" s="9" t="s">
        <v>11</v>
      </c>
      <c r="D54" s="8" t="s">
        <v>8</v>
      </c>
      <c r="E54" s="8">
        <v>23</v>
      </c>
      <c r="F54" s="8" t="s">
        <v>115</v>
      </c>
      <c r="G54" s="8" t="s">
        <v>118</v>
      </c>
      <c r="H54" s="9" t="s">
        <v>108</v>
      </c>
      <c r="I54" s="10" t="s">
        <v>105</v>
      </c>
      <c r="J54" s="11" t="s">
        <v>128</v>
      </c>
      <c r="K54" s="12" t="s">
        <v>128</v>
      </c>
      <c r="L54" s="13" t="s">
        <v>148</v>
      </c>
      <c r="M54">
        <v>52</v>
      </c>
      <c r="AO54">
        <v>52</v>
      </c>
      <c r="AP54">
        <v>173.1</v>
      </c>
      <c r="AQ54">
        <v>3335</v>
      </c>
      <c r="AR54">
        <v>5847</v>
      </c>
      <c r="AS54">
        <v>578.4</v>
      </c>
      <c r="AT54">
        <v>444.6</v>
      </c>
      <c r="AU54">
        <v>1501</v>
      </c>
      <c r="AV54">
        <v>654.79999999999995</v>
      </c>
      <c r="AW54">
        <v>0</v>
      </c>
      <c r="AX54">
        <v>0</v>
      </c>
      <c r="AY54">
        <v>2445</v>
      </c>
      <c r="AZ54">
        <v>26.8</v>
      </c>
      <c r="BA54">
        <v>0</v>
      </c>
      <c r="BB54">
        <v>7.0819999999999999</v>
      </c>
      <c r="BC54">
        <v>41.02</v>
      </c>
      <c r="BD54">
        <v>470</v>
      </c>
      <c r="BE54">
        <v>0</v>
      </c>
      <c r="BF54">
        <v>0</v>
      </c>
      <c r="BG54">
        <v>0</v>
      </c>
      <c r="BH54">
        <v>103.1</v>
      </c>
      <c r="BI54">
        <v>4.1559999999999997</v>
      </c>
      <c r="BJ54">
        <v>13.63</v>
      </c>
      <c r="BK54">
        <v>2296</v>
      </c>
      <c r="BL54">
        <v>20437</v>
      </c>
      <c r="BM54">
        <v>7739</v>
      </c>
      <c r="BN54">
        <v>14740</v>
      </c>
      <c r="BO54">
        <v>3.0800000000000001E-2</v>
      </c>
      <c r="BQ54">
        <v>52</v>
      </c>
      <c r="BR54">
        <v>112.9</v>
      </c>
      <c r="BS54">
        <v>4800</v>
      </c>
      <c r="BT54">
        <v>9107</v>
      </c>
      <c r="BU54">
        <v>1140</v>
      </c>
      <c r="BV54">
        <v>2930</v>
      </c>
      <c r="BW54">
        <v>2631</v>
      </c>
      <c r="BX54">
        <v>1796</v>
      </c>
      <c r="BY54">
        <v>0</v>
      </c>
      <c r="BZ54">
        <v>0</v>
      </c>
      <c r="CA54">
        <v>3744</v>
      </c>
      <c r="CB54">
        <v>0</v>
      </c>
      <c r="CC54">
        <v>0</v>
      </c>
      <c r="CD54">
        <v>0.30099999999999999</v>
      </c>
      <c r="CE54">
        <v>0</v>
      </c>
      <c r="CF54">
        <v>88.27</v>
      </c>
      <c r="CG54">
        <v>0</v>
      </c>
      <c r="CH54">
        <v>59.01</v>
      </c>
      <c r="CI54">
        <v>0</v>
      </c>
      <c r="CJ54">
        <v>205.7</v>
      </c>
      <c r="CK54">
        <v>0</v>
      </c>
      <c r="CL54">
        <v>0</v>
      </c>
      <c r="CM54">
        <v>1428</v>
      </c>
      <c r="CN54">
        <v>12751</v>
      </c>
      <c r="CO54">
        <v>10538</v>
      </c>
      <c r="CP54">
        <v>6550</v>
      </c>
      <c r="CQ54">
        <v>4.7199999999999999E-2</v>
      </c>
    </row>
    <row r="55" spans="1:95" ht="15" customHeight="1">
      <c r="A55" s="6">
        <v>53</v>
      </c>
      <c r="B55" s="2">
        <v>1</v>
      </c>
      <c r="C55" s="9" t="s">
        <v>13</v>
      </c>
      <c r="D55" s="8" t="s">
        <v>5</v>
      </c>
      <c r="E55" s="8">
        <v>56</v>
      </c>
      <c r="F55" s="8" t="s">
        <v>117</v>
      </c>
      <c r="G55" s="8" t="s">
        <v>118</v>
      </c>
      <c r="H55" s="9" t="s">
        <v>108</v>
      </c>
      <c r="I55" s="10" t="s">
        <v>105</v>
      </c>
      <c r="J55" s="11" t="s">
        <v>6</v>
      </c>
      <c r="K55" s="12" t="s">
        <v>125</v>
      </c>
      <c r="L55" s="13" t="s">
        <v>106</v>
      </c>
      <c r="M55">
        <v>53</v>
      </c>
      <c r="N55">
        <v>506</v>
      </c>
      <c r="O55">
        <v>1282</v>
      </c>
      <c r="P55">
        <v>3129</v>
      </c>
      <c r="Q55">
        <v>807.5</v>
      </c>
      <c r="R55">
        <v>1013</v>
      </c>
      <c r="S55">
        <v>2196</v>
      </c>
      <c r="T55">
        <v>393.8</v>
      </c>
      <c r="U55">
        <v>0</v>
      </c>
      <c r="V55">
        <v>0</v>
      </c>
      <c r="W55">
        <v>823.4</v>
      </c>
      <c r="X55">
        <v>0.186</v>
      </c>
      <c r="Y55">
        <v>106.6</v>
      </c>
      <c r="Z55">
        <v>16.02</v>
      </c>
      <c r="AA55">
        <v>0</v>
      </c>
      <c r="AB55">
        <v>112.4</v>
      </c>
      <c r="AC55">
        <v>0</v>
      </c>
      <c r="AD55">
        <v>0</v>
      </c>
      <c r="AE55">
        <v>8.1280000000000001</v>
      </c>
      <c r="AF55">
        <v>1911</v>
      </c>
      <c r="AG55">
        <v>4.1289999999999996</v>
      </c>
      <c r="AH55">
        <v>0</v>
      </c>
      <c r="AI55">
        <v>617.5</v>
      </c>
      <c r="AJ55">
        <v>15135</v>
      </c>
      <c r="AK55">
        <v>6397</v>
      </c>
      <c r="AL55">
        <v>851.6</v>
      </c>
      <c r="AM55">
        <v>3.1E-2</v>
      </c>
      <c r="AO55">
        <v>53</v>
      </c>
      <c r="AP55">
        <v>196</v>
      </c>
      <c r="AQ55">
        <v>2065</v>
      </c>
      <c r="AR55">
        <v>1747</v>
      </c>
      <c r="AS55">
        <v>304.60000000000002</v>
      </c>
      <c r="AT55">
        <v>1284</v>
      </c>
      <c r="AU55">
        <v>870.3</v>
      </c>
      <c r="AV55">
        <v>202.4</v>
      </c>
      <c r="AW55">
        <v>0</v>
      </c>
      <c r="AX55">
        <v>0</v>
      </c>
      <c r="AY55">
        <v>2308</v>
      </c>
      <c r="AZ55">
        <v>0.21299999999999999</v>
      </c>
      <c r="BA55">
        <v>0</v>
      </c>
      <c r="BB55">
        <v>13.4</v>
      </c>
      <c r="BC55">
        <v>0</v>
      </c>
      <c r="BD55">
        <v>123.6</v>
      </c>
      <c r="BE55">
        <v>0</v>
      </c>
      <c r="BF55">
        <v>0</v>
      </c>
      <c r="BG55">
        <v>9.2639999999999993</v>
      </c>
      <c r="BH55">
        <v>381.8</v>
      </c>
      <c r="BI55">
        <v>4.7060000000000004</v>
      </c>
      <c r="BJ55">
        <v>15.43</v>
      </c>
      <c r="BK55">
        <v>1728</v>
      </c>
      <c r="BL55">
        <v>12459</v>
      </c>
      <c r="BM55">
        <v>5210</v>
      </c>
      <c r="BN55">
        <v>370.9</v>
      </c>
      <c r="BO55">
        <v>2.7199999999999998E-2</v>
      </c>
      <c r="BQ55">
        <v>53</v>
      </c>
      <c r="BR55">
        <v>0</v>
      </c>
      <c r="BS55">
        <v>2356</v>
      </c>
      <c r="BT55">
        <v>3653</v>
      </c>
      <c r="BU55">
        <v>175.9</v>
      </c>
      <c r="BV55">
        <v>2175</v>
      </c>
      <c r="BW55">
        <v>4497</v>
      </c>
      <c r="BX55">
        <v>116.9</v>
      </c>
      <c r="BY55">
        <v>0</v>
      </c>
      <c r="BZ55">
        <v>0</v>
      </c>
      <c r="CA55">
        <v>2191</v>
      </c>
      <c r="CB55">
        <v>85.33</v>
      </c>
      <c r="CC55">
        <v>18.45</v>
      </c>
      <c r="CD55">
        <v>6.9409999999999998</v>
      </c>
      <c r="CE55">
        <v>426.4</v>
      </c>
      <c r="CF55">
        <v>12628</v>
      </c>
      <c r="CG55">
        <v>22.15</v>
      </c>
      <c r="CH55">
        <v>59.13</v>
      </c>
      <c r="CI55">
        <v>5.35</v>
      </c>
      <c r="CJ55">
        <v>322.39999999999998</v>
      </c>
      <c r="CK55">
        <v>12.88</v>
      </c>
      <c r="CL55">
        <v>0</v>
      </c>
      <c r="CM55">
        <v>924.9</v>
      </c>
      <c r="CN55">
        <v>6929</v>
      </c>
      <c r="CO55">
        <v>1710</v>
      </c>
      <c r="CP55">
        <v>185.4</v>
      </c>
      <c r="CQ55">
        <v>4.7100000000000003E-2</v>
      </c>
    </row>
    <row r="56" spans="1:95" ht="15" customHeight="1">
      <c r="A56" s="6">
        <v>54</v>
      </c>
      <c r="B56" s="2">
        <v>1</v>
      </c>
      <c r="C56" s="9" t="s">
        <v>10</v>
      </c>
      <c r="D56" s="8" t="s">
        <v>8</v>
      </c>
      <c r="E56" s="8">
        <v>41</v>
      </c>
      <c r="F56" s="8" t="s">
        <v>115</v>
      </c>
      <c r="G56" s="8" t="s">
        <v>112</v>
      </c>
      <c r="H56" s="9" t="s">
        <v>155</v>
      </c>
      <c r="I56" s="10" t="s">
        <v>105</v>
      </c>
      <c r="J56" s="11" t="s">
        <v>109</v>
      </c>
      <c r="K56" s="12" t="s">
        <v>166</v>
      </c>
      <c r="L56" s="13" t="s">
        <v>106</v>
      </c>
      <c r="M56">
        <v>54</v>
      </c>
      <c r="AO56">
        <v>54</v>
      </c>
      <c r="AP56">
        <v>364.9</v>
      </c>
      <c r="AQ56">
        <v>13018</v>
      </c>
      <c r="AR56">
        <v>3878</v>
      </c>
      <c r="AS56">
        <v>662</v>
      </c>
      <c r="AT56">
        <v>0</v>
      </c>
      <c r="AU56">
        <v>908.5</v>
      </c>
      <c r="AV56">
        <v>519.20000000000005</v>
      </c>
      <c r="AW56">
        <v>0</v>
      </c>
      <c r="AX56">
        <v>0</v>
      </c>
      <c r="AY56">
        <v>3038</v>
      </c>
      <c r="AZ56">
        <v>26.73</v>
      </c>
      <c r="BA56">
        <v>0</v>
      </c>
      <c r="BB56">
        <v>8.5449999999999999</v>
      </c>
      <c r="BC56">
        <v>21.07</v>
      </c>
      <c r="BD56">
        <v>261.39999999999998</v>
      </c>
      <c r="BE56">
        <v>0</v>
      </c>
      <c r="BF56">
        <v>77.58</v>
      </c>
      <c r="BG56">
        <v>7.0190000000000001</v>
      </c>
      <c r="BH56">
        <v>364.4</v>
      </c>
      <c r="BI56">
        <v>3.5659999999999998</v>
      </c>
      <c r="BJ56">
        <v>11.69</v>
      </c>
      <c r="BK56">
        <v>1283</v>
      </c>
      <c r="BL56">
        <v>22685</v>
      </c>
      <c r="BM56">
        <v>10550</v>
      </c>
      <c r="BN56">
        <v>38329</v>
      </c>
      <c r="BO56">
        <v>3.5900000000000001E-2</v>
      </c>
      <c r="BQ56">
        <v>54</v>
      </c>
      <c r="BR56">
        <v>80.27</v>
      </c>
      <c r="BS56">
        <v>5614</v>
      </c>
      <c r="BT56">
        <v>16468</v>
      </c>
      <c r="BU56">
        <v>320.39999999999998</v>
      </c>
      <c r="BV56">
        <v>1352</v>
      </c>
      <c r="BW56">
        <v>2052</v>
      </c>
      <c r="BX56">
        <v>323.5</v>
      </c>
      <c r="BY56">
        <v>0</v>
      </c>
      <c r="BZ56">
        <v>0</v>
      </c>
      <c r="CA56">
        <v>1068</v>
      </c>
      <c r="CB56">
        <v>9.8420000000000005</v>
      </c>
      <c r="CC56">
        <v>13.08</v>
      </c>
      <c r="CD56">
        <v>4.1959999999999997</v>
      </c>
      <c r="CE56">
        <v>20.34</v>
      </c>
      <c r="CF56">
        <v>207.9</v>
      </c>
      <c r="CG56">
        <v>0</v>
      </c>
      <c r="CH56">
        <v>41.94</v>
      </c>
      <c r="CI56">
        <v>0</v>
      </c>
      <c r="CJ56">
        <v>384.2</v>
      </c>
      <c r="CK56">
        <v>0</v>
      </c>
      <c r="CL56">
        <v>6.32</v>
      </c>
      <c r="CM56">
        <v>745.3</v>
      </c>
      <c r="CN56">
        <v>11516</v>
      </c>
      <c r="CO56">
        <v>11214</v>
      </c>
      <c r="CP56">
        <v>10802</v>
      </c>
      <c r="CQ56">
        <v>6.6400000000000001E-2</v>
      </c>
    </row>
    <row r="57" spans="1:95" ht="15" customHeight="1">
      <c r="A57" s="6">
        <v>55</v>
      </c>
      <c r="B57" s="2">
        <v>1</v>
      </c>
      <c r="C57" s="9" t="s">
        <v>143</v>
      </c>
      <c r="D57" s="8" t="s">
        <v>8</v>
      </c>
      <c r="E57" s="8">
        <v>53</v>
      </c>
      <c r="F57" s="8" t="s">
        <v>115</v>
      </c>
      <c r="G57" s="8" t="s">
        <v>112</v>
      </c>
      <c r="H57" s="9" t="s">
        <v>149</v>
      </c>
      <c r="I57" s="10" t="s">
        <v>105</v>
      </c>
      <c r="J57" s="11" t="s">
        <v>109</v>
      </c>
      <c r="K57" s="12" t="s">
        <v>167</v>
      </c>
      <c r="L57" s="13" t="s">
        <v>164</v>
      </c>
      <c r="M57">
        <v>55</v>
      </c>
      <c r="AO57">
        <v>55</v>
      </c>
      <c r="AP57">
        <v>464.6</v>
      </c>
      <c r="AQ57">
        <v>3403</v>
      </c>
      <c r="AR57">
        <v>4058</v>
      </c>
      <c r="AS57">
        <v>571.29999999999995</v>
      </c>
      <c r="AT57">
        <v>0</v>
      </c>
      <c r="AU57">
        <v>913.7</v>
      </c>
      <c r="AV57">
        <v>398.3</v>
      </c>
      <c r="AW57">
        <v>0</v>
      </c>
      <c r="AX57">
        <v>0</v>
      </c>
      <c r="AY57">
        <v>1722</v>
      </c>
      <c r="AZ57">
        <v>0.126</v>
      </c>
      <c r="BA57">
        <v>0</v>
      </c>
      <c r="BB57">
        <v>3.2639999999999998</v>
      </c>
      <c r="BC57">
        <v>24.39</v>
      </c>
      <c r="BD57">
        <v>355.7</v>
      </c>
      <c r="BE57">
        <v>0</v>
      </c>
      <c r="BF57">
        <v>60.55</v>
      </c>
      <c r="BG57">
        <v>0</v>
      </c>
      <c r="BH57">
        <v>394.7</v>
      </c>
      <c r="BI57">
        <v>2.7829999999999999</v>
      </c>
      <c r="BJ57">
        <v>0</v>
      </c>
      <c r="BK57">
        <v>1256</v>
      </c>
      <c r="BL57">
        <v>16441</v>
      </c>
      <c r="BM57">
        <v>8653</v>
      </c>
      <c r="BN57">
        <v>20641</v>
      </c>
      <c r="BO57">
        <v>4.5999999999999999E-2</v>
      </c>
      <c r="BQ57">
        <v>55</v>
      </c>
      <c r="BR57">
        <v>1336</v>
      </c>
      <c r="BS57">
        <v>19205</v>
      </c>
      <c r="BT57">
        <v>79375</v>
      </c>
      <c r="BU57">
        <v>3475</v>
      </c>
      <c r="BV57">
        <v>7365</v>
      </c>
      <c r="BW57">
        <v>10702</v>
      </c>
      <c r="BX57">
        <v>1591</v>
      </c>
      <c r="BY57">
        <v>0</v>
      </c>
      <c r="BZ57">
        <v>0</v>
      </c>
      <c r="CA57">
        <v>1395</v>
      </c>
      <c r="CB57">
        <v>12.18</v>
      </c>
      <c r="CC57">
        <v>0</v>
      </c>
      <c r="CD57">
        <v>5.6269999999999998</v>
      </c>
      <c r="CE57">
        <v>0</v>
      </c>
      <c r="CF57">
        <v>90.32</v>
      </c>
      <c r="CG57">
        <v>7.5110000000000001</v>
      </c>
      <c r="CH57">
        <v>233.3</v>
      </c>
      <c r="CI57">
        <v>0</v>
      </c>
      <c r="CJ57">
        <v>1104</v>
      </c>
      <c r="CK57">
        <v>0</v>
      </c>
      <c r="CL57">
        <v>0</v>
      </c>
      <c r="CM57">
        <v>914</v>
      </c>
      <c r="CN57">
        <v>28758</v>
      </c>
      <c r="CO57">
        <v>37688</v>
      </c>
      <c r="CP57">
        <v>81188</v>
      </c>
      <c r="CQ57">
        <v>5.11E-2</v>
      </c>
    </row>
    <row r="58" spans="1:95" ht="15" customHeight="1">
      <c r="A58" s="6">
        <v>56</v>
      </c>
      <c r="B58" s="2">
        <v>1</v>
      </c>
      <c r="C58" s="9" t="s">
        <v>143</v>
      </c>
      <c r="D58" s="8" t="s">
        <v>8</v>
      </c>
      <c r="E58" s="8">
        <v>56</v>
      </c>
      <c r="F58" s="8" t="s">
        <v>117</v>
      </c>
      <c r="G58" s="8" t="s">
        <v>118</v>
      </c>
      <c r="H58" s="9" t="s">
        <v>119</v>
      </c>
      <c r="I58" s="10" t="s">
        <v>105</v>
      </c>
      <c r="J58" s="11" t="s">
        <v>6</v>
      </c>
      <c r="K58" s="12" t="s">
        <v>158</v>
      </c>
      <c r="L58" s="13" t="s">
        <v>114</v>
      </c>
      <c r="M58">
        <v>56</v>
      </c>
      <c r="N58">
        <v>600.6</v>
      </c>
      <c r="O58">
        <v>4286</v>
      </c>
      <c r="P58">
        <v>3496</v>
      </c>
      <c r="Q58">
        <v>810</v>
      </c>
      <c r="R58">
        <v>1732</v>
      </c>
      <c r="S58">
        <v>2009</v>
      </c>
      <c r="T58">
        <v>262.2</v>
      </c>
      <c r="U58">
        <v>0</v>
      </c>
      <c r="V58">
        <v>0</v>
      </c>
      <c r="W58">
        <v>302.60000000000002</v>
      </c>
      <c r="X58">
        <v>0</v>
      </c>
      <c r="Y58">
        <v>0</v>
      </c>
      <c r="Z58">
        <v>0</v>
      </c>
      <c r="AA58">
        <v>0</v>
      </c>
      <c r="AB58">
        <v>219.5</v>
      </c>
      <c r="AC58">
        <v>0</v>
      </c>
      <c r="AD58">
        <v>0</v>
      </c>
      <c r="AE58">
        <v>0</v>
      </c>
      <c r="AF58">
        <v>0</v>
      </c>
      <c r="AG58">
        <v>6.0960000000000001</v>
      </c>
      <c r="AH58">
        <v>0</v>
      </c>
      <c r="AI58">
        <v>26707</v>
      </c>
      <c r="AJ58">
        <v>36771</v>
      </c>
      <c r="AK58">
        <v>6943</v>
      </c>
      <c r="AL58">
        <v>7343</v>
      </c>
      <c r="AM58">
        <v>2.1000000000000001E-2</v>
      </c>
      <c r="AO58">
        <v>56</v>
      </c>
      <c r="AP58">
        <v>562.6</v>
      </c>
      <c r="AQ58">
        <v>2140</v>
      </c>
      <c r="AR58">
        <v>6951</v>
      </c>
      <c r="AS58">
        <v>740.7</v>
      </c>
      <c r="AT58">
        <v>2110</v>
      </c>
      <c r="AU58">
        <v>5204</v>
      </c>
      <c r="AV58">
        <v>452.2</v>
      </c>
      <c r="AW58">
        <v>0</v>
      </c>
      <c r="AX58">
        <v>0</v>
      </c>
      <c r="AY58">
        <v>5062</v>
      </c>
      <c r="AZ58">
        <v>60.13</v>
      </c>
      <c r="BA58">
        <v>0</v>
      </c>
      <c r="BB58">
        <v>7.1749999999999998</v>
      </c>
      <c r="BC58">
        <v>0</v>
      </c>
      <c r="BD58">
        <v>163.5</v>
      </c>
      <c r="BE58">
        <v>0</v>
      </c>
      <c r="BF58">
        <v>75.27</v>
      </c>
      <c r="BG58">
        <v>0</v>
      </c>
      <c r="BH58">
        <v>257</v>
      </c>
      <c r="BI58">
        <v>7.94</v>
      </c>
      <c r="BJ58">
        <v>11.34</v>
      </c>
      <c r="BK58">
        <v>1608</v>
      </c>
      <c r="BL58">
        <v>32555</v>
      </c>
      <c r="BM58">
        <v>11783</v>
      </c>
      <c r="BN58">
        <v>3044</v>
      </c>
      <c r="BO58">
        <v>3.6999999999999998E-2</v>
      </c>
      <c r="BQ58">
        <v>56</v>
      </c>
      <c r="BR58">
        <v>87.09</v>
      </c>
      <c r="BS58">
        <v>837</v>
      </c>
      <c r="BT58">
        <v>6690</v>
      </c>
      <c r="BU58">
        <v>288.8</v>
      </c>
      <c r="BV58">
        <v>8761</v>
      </c>
      <c r="BW58">
        <v>10321</v>
      </c>
      <c r="BX58">
        <v>89.96</v>
      </c>
      <c r="BY58">
        <v>0</v>
      </c>
      <c r="BZ58">
        <v>0</v>
      </c>
      <c r="CA58">
        <v>1059</v>
      </c>
      <c r="CB58">
        <v>20.49</v>
      </c>
      <c r="CC58">
        <v>0</v>
      </c>
      <c r="CD58">
        <v>2.6829999999999998</v>
      </c>
      <c r="CE58">
        <v>5.2880000000000003</v>
      </c>
      <c r="CF58">
        <v>159.1</v>
      </c>
      <c r="CG58">
        <v>0</v>
      </c>
      <c r="CH58">
        <v>0</v>
      </c>
      <c r="CI58">
        <v>0</v>
      </c>
      <c r="CJ58">
        <v>134.19999999999999</v>
      </c>
      <c r="CK58">
        <v>0</v>
      </c>
      <c r="CL58">
        <v>0</v>
      </c>
      <c r="CM58">
        <v>0</v>
      </c>
      <c r="CN58">
        <v>7183</v>
      </c>
      <c r="CO58">
        <v>2469</v>
      </c>
      <c r="CP58">
        <v>494.1</v>
      </c>
      <c r="CQ58">
        <v>6.1199999999999997E-2</v>
      </c>
    </row>
    <row r="59" spans="1:95" ht="15" customHeight="1">
      <c r="A59" s="6">
        <v>57</v>
      </c>
      <c r="B59" s="2">
        <v>1</v>
      </c>
      <c r="C59" s="7" t="s">
        <v>102</v>
      </c>
      <c r="D59" s="8" t="s">
        <v>168</v>
      </c>
      <c r="E59" s="8">
        <v>32</v>
      </c>
      <c r="F59" s="8" t="s">
        <v>115</v>
      </c>
      <c r="G59" s="8" t="s">
        <v>118</v>
      </c>
      <c r="H59" s="9" t="s">
        <v>108</v>
      </c>
      <c r="I59" s="10" t="s">
        <v>105</v>
      </c>
      <c r="J59" s="11" t="s">
        <v>6</v>
      </c>
      <c r="K59" s="12" t="s">
        <v>150</v>
      </c>
      <c r="L59" s="13" t="s">
        <v>6</v>
      </c>
      <c r="M59">
        <v>57</v>
      </c>
      <c r="N59">
        <v>245.3</v>
      </c>
      <c r="O59">
        <v>5520</v>
      </c>
      <c r="P59">
        <v>11925</v>
      </c>
      <c r="Q59">
        <v>153.1</v>
      </c>
      <c r="R59">
        <v>899.7</v>
      </c>
      <c r="S59">
        <v>718.9</v>
      </c>
      <c r="T59">
        <v>101.8</v>
      </c>
      <c r="U59">
        <v>0</v>
      </c>
      <c r="V59">
        <v>0</v>
      </c>
      <c r="W59">
        <v>438.2</v>
      </c>
      <c r="X59">
        <v>0.107</v>
      </c>
      <c r="Y59">
        <v>16.059999999999999</v>
      </c>
      <c r="Z59">
        <v>7.6890000000000001</v>
      </c>
      <c r="AA59">
        <v>5.9820000000000002</v>
      </c>
      <c r="AB59">
        <v>63.81</v>
      </c>
      <c r="AC59">
        <v>3.0230000000000001</v>
      </c>
      <c r="AD59">
        <v>0</v>
      </c>
      <c r="AE59">
        <v>4.6580000000000004</v>
      </c>
      <c r="AF59">
        <v>847.8</v>
      </c>
      <c r="AG59">
        <v>2.3660000000000001</v>
      </c>
      <c r="AH59">
        <v>0</v>
      </c>
      <c r="AI59">
        <v>12103</v>
      </c>
      <c r="AJ59">
        <v>16009</v>
      </c>
      <c r="AK59">
        <v>6360</v>
      </c>
      <c r="AL59">
        <v>55.45</v>
      </c>
      <c r="AM59">
        <v>5.4100000000000002E-2</v>
      </c>
      <c r="AO59">
        <v>57</v>
      </c>
      <c r="AP59">
        <v>346.3</v>
      </c>
      <c r="AQ59">
        <v>7022</v>
      </c>
      <c r="AR59">
        <v>6010</v>
      </c>
      <c r="AS59">
        <v>463.8</v>
      </c>
      <c r="AT59">
        <v>903.6</v>
      </c>
      <c r="AU59">
        <v>2159</v>
      </c>
      <c r="AV59">
        <v>267.3</v>
      </c>
      <c r="AW59">
        <v>0</v>
      </c>
      <c r="AX59">
        <v>0</v>
      </c>
      <c r="AY59">
        <v>2336</v>
      </c>
      <c r="AZ59">
        <v>10.34</v>
      </c>
      <c r="BA59">
        <v>0</v>
      </c>
      <c r="BB59">
        <v>5.4690000000000003</v>
      </c>
      <c r="BC59">
        <v>6.1070000000000002</v>
      </c>
      <c r="BD59">
        <v>70.650000000000006</v>
      </c>
      <c r="BE59">
        <v>0</v>
      </c>
      <c r="BF59">
        <v>0</v>
      </c>
      <c r="BG59">
        <v>4.7539999999999996</v>
      </c>
      <c r="BH59">
        <v>299.2</v>
      </c>
      <c r="BI59">
        <v>6.3</v>
      </c>
      <c r="BJ59">
        <v>7.9180000000000001</v>
      </c>
      <c r="BK59">
        <v>1348</v>
      </c>
      <c r="BL59">
        <v>29010</v>
      </c>
      <c r="BM59">
        <v>8357</v>
      </c>
      <c r="BN59">
        <v>156</v>
      </c>
      <c r="BO59">
        <v>5.2999999999999999E-2</v>
      </c>
      <c r="BQ59">
        <v>57</v>
      </c>
      <c r="BR59">
        <v>99.07</v>
      </c>
      <c r="BS59">
        <v>1168</v>
      </c>
      <c r="BT59">
        <v>7022</v>
      </c>
      <c r="BU59">
        <v>154</v>
      </c>
      <c r="BV59">
        <v>2140</v>
      </c>
      <c r="BW59">
        <v>4180</v>
      </c>
      <c r="BX59">
        <v>102.3</v>
      </c>
      <c r="BY59">
        <v>0</v>
      </c>
      <c r="BZ59">
        <v>0</v>
      </c>
      <c r="CA59">
        <v>1085</v>
      </c>
      <c r="CB59">
        <v>30.46</v>
      </c>
      <c r="CC59">
        <v>16.149999999999999</v>
      </c>
      <c r="CD59">
        <v>6.7480000000000002</v>
      </c>
      <c r="CE59">
        <v>24.72</v>
      </c>
      <c r="CF59">
        <v>2002</v>
      </c>
      <c r="CG59">
        <v>0</v>
      </c>
      <c r="CH59">
        <v>51.77</v>
      </c>
      <c r="CI59">
        <v>4.6829999999999998</v>
      </c>
      <c r="CJ59">
        <v>167</v>
      </c>
      <c r="CK59">
        <v>2.379</v>
      </c>
      <c r="CL59">
        <v>0</v>
      </c>
      <c r="CM59">
        <v>840.8</v>
      </c>
      <c r="CN59">
        <v>11428</v>
      </c>
      <c r="CO59">
        <v>4488</v>
      </c>
      <c r="CP59">
        <v>251.2</v>
      </c>
      <c r="CQ59">
        <v>5.3800000000000001E-2</v>
      </c>
    </row>
    <row r="60" spans="1:95" ht="15" customHeight="1">
      <c r="A60" s="6">
        <v>58</v>
      </c>
      <c r="B60" s="2">
        <v>1</v>
      </c>
      <c r="C60" s="9" t="s">
        <v>10</v>
      </c>
      <c r="D60" s="8" t="s">
        <v>8</v>
      </c>
      <c r="E60" s="8">
        <v>48</v>
      </c>
      <c r="F60" s="8" t="s">
        <v>115</v>
      </c>
      <c r="G60" s="8" t="s">
        <v>112</v>
      </c>
      <c r="H60" s="9" t="s">
        <v>155</v>
      </c>
      <c r="I60" s="10" t="s">
        <v>105</v>
      </c>
      <c r="J60" s="11" t="s">
        <v>109</v>
      </c>
      <c r="K60" s="12" t="s">
        <v>169</v>
      </c>
      <c r="L60" s="13" t="s">
        <v>138</v>
      </c>
      <c r="M60">
        <v>58</v>
      </c>
      <c r="N60">
        <v>131.30000000000001</v>
      </c>
      <c r="O60">
        <v>933.6</v>
      </c>
      <c r="P60">
        <v>3654</v>
      </c>
      <c r="Q60">
        <v>480.6</v>
      </c>
      <c r="R60">
        <v>3566</v>
      </c>
      <c r="S60">
        <v>3484</v>
      </c>
      <c r="T60">
        <v>135.6</v>
      </c>
      <c r="U60">
        <v>0</v>
      </c>
      <c r="V60">
        <v>109.7</v>
      </c>
      <c r="W60">
        <v>772.3</v>
      </c>
      <c r="X60">
        <v>19.149999999999999</v>
      </c>
      <c r="Y60">
        <v>21.4</v>
      </c>
      <c r="Z60">
        <v>8.26</v>
      </c>
      <c r="AA60">
        <v>7.9720000000000004</v>
      </c>
      <c r="AB60">
        <v>208.8</v>
      </c>
      <c r="AC60">
        <v>0</v>
      </c>
      <c r="AD60">
        <v>0</v>
      </c>
      <c r="AE60">
        <v>6.2060000000000004</v>
      </c>
      <c r="AF60">
        <v>754.6</v>
      </c>
      <c r="AG60">
        <v>14.27</v>
      </c>
      <c r="AH60">
        <v>0</v>
      </c>
      <c r="AI60">
        <v>471.5</v>
      </c>
      <c r="AJ60">
        <v>9643</v>
      </c>
      <c r="AK60">
        <v>4788</v>
      </c>
      <c r="AL60">
        <v>22086</v>
      </c>
      <c r="AM60">
        <v>4.0599999999999997E-2</v>
      </c>
      <c r="AO60">
        <v>58</v>
      </c>
      <c r="AP60">
        <v>144.80000000000001</v>
      </c>
      <c r="AQ60">
        <v>1860</v>
      </c>
      <c r="AR60">
        <v>1884</v>
      </c>
      <c r="AS60">
        <v>461.7</v>
      </c>
      <c r="AT60">
        <v>372.1</v>
      </c>
      <c r="AU60">
        <v>1267</v>
      </c>
      <c r="AV60">
        <v>149.6</v>
      </c>
      <c r="AW60">
        <v>0</v>
      </c>
      <c r="AX60">
        <v>0</v>
      </c>
      <c r="AY60">
        <v>2939</v>
      </c>
      <c r="AZ60">
        <v>16.84</v>
      </c>
      <c r="BA60">
        <v>0</v>
      </c>
      <c r="BB60">
        <v>8.3360000000000003</v>
      </c>
      <c r="BC60">
        <v>8.7949999999999999</v>
      </c>
      <c r="BD60">
        <v>143.69999999999999</v>
      </c>
      <c r="BE60">
        <v>0</v>
      </c>
      <c r="BF60">
        <v>75.680000000000007</v>
      </c>
      <c r="BG60">
        <v>6.8470000000000004</v>
      </c>
      <c r="BH60">
        <v>86.28</v>
      </c>
      <c r="BI60">
        <v>3.4780000000000002</v>
      </c>
      <c r="BJ60">
        <v>11.4</v>
      </c>
      <c r="BK60">
        <v>520.20000000000005</v>
      </c>
      <c r="BL60">
        <v>12832</v>
      </c>
      <c r="BM60">
        <v>5398</v>
      </c>
      <c r="BN60">
        <v>31621</v>
      </c>
      <c r="BO60">
        <v>3.6799999999999999E-2</v>
      </c>
      <c r="BQ60">
        <v>58</v>
      </c>
      <c r="BR60">
        <v>225.8</v>
      </c>
      <c r="BS60">
        <v>2987</v>
      </c>
      <c r="BT60">
        <v>4683</v>
      </c>
      <c r="BV60">
        <v>1516</v>
      </c>
      <c r="BW60">
        <v>3347</v>
      </c>
      <c r="BX60">
        <v>5903</v>
      </c>
      <c r="BY60">
        <v>0</v>
      </c>
      <c r="BZ60">
        <v>0</v>
      </c>
      <c r="CA60">
        <v>4237</v>
      </c>
      <c r="CB60">
        <v>0</v>
      </c>
      <c r="CC60">
        <v>0</v>
      </c>
      <c r="CD60">
        <v>1.038</v>
      </c>
      <c r="CE60">
        <v>5.8630000000000004</v>
      </c>
      <c r="CF60">
        <v>425.9</v>
      </c>
      <c r="CG60">
        <v>0</v>
      </c>
      <c r="CH60">
        <v>207.6</v>
      </c>
      <c r="CI60">
        <v>0</v>
      </c>
      <c r="CJ60">
        <v>369.7</v>
      </c>
      <c r="CK60">
        <v>0</v>
      </c>
      <c r="CL60">
        <v>0</v>
      </c>
      <c r="CM60">
        <v>890.4</v>
      </c>
      <c r="CN60">
        <v>11532</v>
      </c>
      <c r="CO60">
        <v>7244</v>
      </c>
      <c r="CP60">
        <v>16377</v>
      </c>
      <c r="CQ60">
        <v>5.5199999999999999E-2</v>
      </c>
    </row>
    <row r="61" spans="1:95" ht="15" customHeight="1">
      <c r="A61" s="6">
        <v>59</v>
      </c>
      <c r="B61" s="2">
        <v>1</v>
      </c>
      <c r="C61" s="9" t="s">
        <v>10</v>
      </c>
      <c r="D61" s="8" t="s">
        <v>5</v>
      </c>
      <c r="E61" s="8">
        <v>49</v>
      </c>
      <c r="F61" s="8" t="s">
        <v>117</v>
      </c>
      <c r="G61" s="8" t="s">
        <v>118</v>
      </c>
      <c r="H61" s="9" t="s">
        <v>108</v>
      </c>
      <c r="I61" s="10" t="s">
        <v>105</v>
      </c>
      <c r="J61" s="11" t="s">
        <v>6</v>
      </c>
      <c r="K61" s="12" t="s">
        <v>125</v>
      </c>
      <c r="L61" s="13" t="s">
        <v>106</v>
      </c>
      <c r="M61">
        <v>59</v>
      </c>
      <c r="AO61">
        <v>59</v>
      </c>
      <c r="AP61">
        <v>110.4</v>
      </c>
      <c r="AQ61">
        <v>1416</v>
      </c>
      <c r="AR61">
        <v>848.4</v>
      </c>
      <c r="AS61">
        <v>364.5</v>
      </c>
      <c r="AT61">
        <v>283.5</v>
      </c>
      <c r="AU61">
        <v>631</v>
      </c>
      <c r="AV61">
        <v>114</v>
      </c>
      <c r="AW61">
        <v>0</v>
      </c>
      <c r="AX61">
        <v>0</v>
      </c>
      <c r="AY61">
        <v>774.8</v>
      </c>
      <c r="AZ61">
        <v>8.4930000000000003</v>
      </c>
      <c r="BA61">
        <v>0</v>
      </c>
      <c r="BB61">
        <v>5.8460000000000001</v>
      </c>
      <c r="BC61">
        <v>0</v>
      </c>
      <c r="BD61">
        <v>51.47</v>
      </c>
      <c r="BF61">
        <v>130.9</v>
      </c>
      <c r="BG61">
        <v>5.2169999999999996</v>
      </c>
      <c r="BH61">
        <v>139.5</v>
      </c>
      <c r="BI61">
        <v>0</v>
      </c>
      <c r="BJ61">
        <v>8.6890000000000001</v>
      </c>
      <c r="BK61">
        <v>1134</v>
      </c>
      <c r="BL61">
        <v>15221</v>
      </c>
      <c r="BM61">
        <v>5704</v>
      </c>
      <c r="BN61">
        <v>22876</v>
      </c>
      <c r="BO61">
        <v>4.8300000000000003E-2</v>
      </c>
      <c r="BQ61">
        <v>59</v>
      </c>
      <c r="BR61">
        <v>196.1</v>
      </c>
      <c r="BS61">
        <v>5540</v>
      </c>
      <c r="BT61">
        <v>745.5</v>
      </c>
      <c r="BU61">
        <v>143.6</v>
      </c>
      <c r="BV61">
        <v>237.3</v>
      </c>
      <c r="BW61">
        <v>779.3</v>
      </c>
      <c r="BX61">
        <v>95.41</v>
      </c>
      <c r="BY61">
        <v>0</v>
      </c>
      <c r="BZ61">
        <v>0</v>
      </c>
      <c r="CA61">
        <v>364.7</v>
      </c>
      <c r="CB61">
        <v>9.9550000000000001</v>
      </c>
      <c r="CC61">
        <v>0</v>
      </c>
      <c r="CD61">
        <v>5.6820000000000004</v>
      </c>
      <c r="CE61">
        <v>0</v>
      </c>
      <c r="CF61">
        <v>123.1</v>
      </c>
      <c r="CG61">
        <v>0</v>
      </c>
      <c r="CH61">
        <v>151.19999999999999</v>
      </c>
      <c r="CI61">
        <v>4.367</v>
      </c>
      <c r="CJ61">
        <v>55.03</v>
      </c>
      <c r="CK61">
        <v>2.2189999999999999</v>
      </c>
      <c r="CL61">
        <v>0</v>
      </c>
      <c r="CM61">
        <v>700.2</v>
      </c>
      <c r="CN61">
        <v>9777</v>
      </c>
      <c r="CO61">
        <v>3210</v>
      </c>
      <c r="CP61">
        <v>19328</v>
      </c>
      <c r="CQ61">
        <v>5.7700000000000001E-2</v>
      </c>
    </row>
    <row r="62" spans="1:95" ht="15" customHeight="1">
      <c r="A62" s="6">
        <v>60</v>
      </c>
      <c r="B62" s="2">
        <v>1</v>
      </c>
      <c r="C62" s="9" t="s">
        <v>11</v>
      </c>
      <c r="D62" s="8" t="s">
        <v>8</v>
      </c>
      <c r="E62" s="8">
        <v>30</v>
      </c>
      <c r="F62" s="8" t="s">
        <v>115</v>
      </c>
      <c r="G62" s="8" t="s">
        <v>112</v>
      </c>
      <c r="H62" s="9" t="s">
        <v>108</v>
      </c>
      <c r="I62" s="10" t="s">
        <v>105</v>
      </c>
      <c r="J62" s="11" t="s">
        <v>130</v>
      </c>
      <c r="K62" s="12" t="s">
        <v>170</v>
      </c>
      <c r="L62" s="13" t="s">
        <v>130</v>
      </c>
      <c r="M62">
        <v>60</v>
      </c>
      <c r="N62">
        <v>581.20000000000005</v>
      </c>
      <c r="O62">
        <v>3965</v>
      </c>
      <c r="P62">
        <v>7419</v>
      </c>
      <c r="Q62">
        <v>713.8</v>
      </c>
      <c r="R62">
        <v>3369</v>
      </c>
      <c r="S62">
        <v>3190</v>
      </c>
      <c r="T62">
        <v>490.2</v>
      </c>
      <c r="U62">
        <v>0</v>
      </c>
      <c r="V62">
        <v>0</v>
      </c>
      <c r="W62">
        <v>607.20000000000005</v>
      </c>
      <c r="X62">
        <v>32.85</v>
      </c>
      <c r="Y62">
        <v>0</v>
      </c>
      <c r="Z62">
        <v>7.4809999999999999</v>
      </c>
      <c r="AA62">
        <v>87.97</v>
      </c>
      <c r="AB62">
        <v>498.9</v>
      </c>
      <c r="AC62">
        <v>3.6589999999999998</v>
      </c>
      <c r="AD62">
        <v>62.31</v>
      </c>
      <c r="AE62">
        <v>5.6369999999999996</v>
      </c>
      <c r="AF62">
        <v>1108</v>
      </c>
      <c r="AG62">
        <v>13.93</v>
      </c>
      <c r="AH62">
        <v>0</v>
      </c>
      <c r="AI62">
        <v>428.2</v>
      </c>
      <c r="AJ62">
        <v>14832</v>
      </c>
      <c r="AK62">
        <v>7242</v>
      </c>
      <c r="AL62">
        <v>26866</v>
      </c>
      <c r="AM62">
        <v>4.4699999999999997E-2</v>
      </c>
      <c r="AO62">
        <v>60</v>
      </c>
      <c r="AP62">
        <v>111.3</v>
      </c>
      <c r="AQ62">
        <v>6430</v>
      </c>
      <c r="AR62">
        <v>6376</v>
      </c>
      <c r="AS62">
        <v>382.5</v>
      </c>
      <c r="AT62">
        <v>794.8</v>
      </c>
      <c r="AU62">
        <v>2748</v>
      </c>
      <c r="AV62">
        <v>736.6</v>
      </c>
      <c r="AW62">
        <v>0</v>
      </c>
      <c r="AX62">
        <v>0</v>
      </c>
      <c r="AY62">
        <v>2161</v>
      </c>
      <c r="AZ62">
        <v>18</v>
      </c>
      <c r="BA62">
        <v>0</v>
      </c>
      <c r="BB62">
        <v>6.3550000000000004</v>
      </c>
      <c r="BC62">
        <v>24.55</v>
      </c>
      <c r="BD62">
        <v>231.7</v>
      </c>
      <c r="BE62">
        <v>7.6040000000000001</v>
      </c>
      <c r="BF62">
        <v>58.14</v>
      </c>
      <c r="BG62">
        <v>0</v>
      </c>
      <c r="BH62">
        <v>283.60000000000002</v>
      </c>
      <c r="BI62">
        <v>2.6720000000000002</v>
      </c>
      <c r="BJ62">
        <v>8.7609999999999992</v>
      </c>
      <c r="BK62">
        <v>1264</v>
      </c>
      <c r="BL62">
        <v>31160</v>
      </c>
      <c r="BM62">
        <v>12836</v>
      </c>
      <c r="BN62">
        <v>27686</v>
      </c>
      <c r="BO62">
        <v>4.7899999999999998E-2</v>
      </c>
      <c r="BQ62">
        <v>60</v>
      </c>
      <c r="BR62">
        <v>638.9</v>
      </c>
      <c r="BS62">
        <v>5048</v>
      </c>
      <c r="BT62">
        <v>10749</v>
      </c>
      <c r="BU62">
        <v>928.6</v>
      </c>
      <c r="BV62">
        <v>2844</v>
      </c>
      <c r="BW62">
        <v>4568</v>
      </c>
      <c r="BX62">
        <v>713.9</v>
      </c>
      <c r="BY62">
        <v>0</v>
      </c>
      <c r="BZ62">
        <v>0</v>
      </c>
      <c r="CA62">
        <v>4058</v>
      </c>
      <c r="CB62">
        <v>25.43</v>
      </c>
      <c r="CC62">
        <v>0</v>
      </c>
      <c r="CD62">
        <v>6.7380000000000004</v>
      </c>
      <c r="CE62">
        <v>40.24</v>
      </c>
      <c r="CF62">
        <v>3322</v>
      </c>
      <c r="CG62">
        <v>3.145</v>
      </c>
      <c r="CH62">
        <v>53.56</v>
      </c>
      <c r="CI62">
        <v>4.8460000000000001</v>
      </c>
      <c r="CJ62">
        <v>334.8</v>
      </c>
      <c r="CK62">
        <v>7.0529999999999999</v>
      </c>
      <c r="CL62">
        <v>0</v>
      </c>
      <c r="CM62">
        <v>1383</v>
      </c>
      <c r="CN62">
        <v>15372</v>
      </c>
      <c r="CO62">
        <v>12235</v>
      </c>
      <c r="CP62">
        <v>26419</v>
      </c>
      <c r="CQ62">
        <v>5.1999999999999998E-2</v>
      </c>
    </row>
    <row r="63" spans="1:95" ht="15" customHeight="1">
      <c r="A63" s="6">
        <v>61</v>
      </c>
      <c r="B63" s="2">
        <v>1</v>
      </c>
      <c r="C63" s="9" t="s">
        <v>14</v>
      </c>
      <c r="D63" s="8" t="s">
        <v>8</v>
      </c>
      <c r="E63" s="8">
        <v>56</v>
      </c>
      <c r="F63" s="8" t="s">
        <v>115</v>
      </c>
      <c r="G63" s="8" t="s">
        <v>118</v>
      </c>
      <c r="H63" s="9" t="s">
        <v>108</v>
      </c>
      <c r="I63" s="10" t="s">
        <v>105</v>
      </c>
      <c r="J63" s="11" t="s">
        <v>109</v>
      </c>
      <c r="K63" s="12" t="s">
        <v>171</v>
      </c>
      <c r="L63" s="13" t="s">
        <v>164</v>
      </c>
      <c r="M63">
        <v>61</v>
      </c>
      <c r="N63">
        <v>112.9</v>
      </c>
      <c r="O63">
        <v>16240</v>
      </c>
      <c r="P63">
        <v>3512</v>
      </c>
      <c r="Q63">
        <v>175.5</v>
      </c>
      <c r="R63">
        <v>290.10000000000002</v>
      </c>
      <c r="S63">
        <v>595.29999999999995</v>
      </c>
      <c r="T63">
        <v>116.6</v>
      </c>
      <c r="U63">
        <v>0</v>
      </c>
      <c r="V63">
        <v>0</v>
      </c>
      <c r="W63">
        <v>221.9</v>
      </c>
      <c r="X63">
        <v>0.122</v>
      </c>
      <c r="Y63">
        <v>18.41</v>
      </c>
      <c r="Z63">
        <v>5.774</v>
      </c>
      <c r="AA63">
        <v>6.8570000000000002</v>
      </c>
      <c r="AB63">
        <v>80.48</v>
      </c>
      <c r="AC63">
        <v>0</v>
      </c>
      <c r="AD63">
        <v>0</v>
      </c>
      <c r="AE63">
        <v>5.3380000000000001</v>
      </c>
      <c r="AF63">
        <v>513.29999999999995</v>
      </c>
      <c r="AG63">
        <v>2.7120000000000002</v>
      </c>
      <c r="AH63">
        <v>0</v>
      </c>
      <c r="AI63">
        <v>4070</v>
      </c>
      <c r="AJ63">
        <v>16824</v>
      </c>
      <c r="AK63">
        <v>9369</v>
      </c>
      <c r="AL63">
        <v>3496</v>
      </c>
      <c r="AM63">
        <v>4.7199999999999999E-2</v>
      </c>
      <c r="AO63">
        <v>61</v>
      </c>
      <c r="AP63">
        <v>397</v>
      </c>
      <c r="AR63">
        <v>5969</v>
      </c>
      <c r="AS63">
        <v>191.3</v>
      </c>
      <c r="AT63">
        <v>827.8</v>
      </c>
      <c r="AU63">
        <v>2747</v>
      </c>
      <c r="AV63">
        <v>1158</v>
      </c>
      <c r="AW63">
        <v>0</v>
      </c>
      <c r="AX63">
        <v>0</v>
      </c>
      <c r="AY63">
        <v>3832</v>
      </c>
      <c r="AZ63">
        <v>34.29</v>
      </c>
      <c r="BA63">
        <v>0</v>
      </c>
      <c r="BB63">
        <v>10.24</v>
      </c>
      <c r="BC63">
        <v>37.21</v>
      </c>
      <c r="BD63">
        <v>189.4</v>
      </c>
      <c r="BE63">
        <v>3.7770000000000001</v>
      </c>
      <c r="BF63">
        <v>379.3</v>
      </c>
      <c r="BG63">
        <v>5.819</v>
      </c>
      <c r="BH63">
        <v>723.2</v>
      </c>
      <c r="BI63">
        <v>8.1760000000000002</v>
      </c>
      <c r="BJ63">
        <v>9.6920000000000002</v>
      </c>
      <c r="BK63">
        <v>1486</v>
      </c>
      <c r="BL63">
        <v>25495</v>
      </c>
      <c r="BM63">
        <v>20627</v>
      </c>
      <c r="BN63">
        <v>2791</v>
      </c>
      <c r="BO63">
        <v>4.3299999999999998E-2</v>
      </c>
      <c r="BQ63">
        <v>61</v>
      </c>
      <c r="BR63">
        <v>413.3</v>
      </c>
      <c r="BS63">
        <v>60075</v>
      </c>
      <c r="BT63">
        <v>3960</v>
      </c>
      <c r="BU63">
        <v>178.2</v>
      </c>
      <c r="BV63">
        <v>294.5</v>
      </c>
      <c r="BW63">
        <v>1049</v>
      </c>
      <c r="BX63">
        <v>317.89999999999998</v>
      </c>
      <c r="BY63">
        <v>0</v>
      </c>
      <c r="BZ63">
        <v>0</v>
      </c>
      <c r="CA63">
        <v>726.2</v>
      </c>
      <c r="CB63">
        <v>49.17</v>
      </c>
      <c r="CC63">
        <v>0</v>
      </c>
      <c r="CD63">
        <v>6.617</v>
      </c>
      <c r="CE63">
        <v>16.88</v>
      </c>
      <c r="CF63">
        <v>94.42</v>
      </c>
      <c r="CG63">
        <v>3.5169999999999999</v>
      </c>
      <c r="CH63">
        <v>139.9</v>
      </c>
      <c r="CI63">
        <v>5.4189999999999996</v>
      </c>
      <c r="CJ63">
        <v>1059</v>
      </c>
      <c r="CK63">
        <v>6.593</v>
      </c>
      <c r="CL63">
        <v>9.0250000000000004</v>
      </c>
      <c r="CM63">
        <v>871</v>
      </c>
      <c r="CN63">
        <v>39405</v>
      </c>
      <c r="CO63">
        <v>21629</v>
      </c>
      <c r="CP63">
        <v>4264</v>
      </c>
      <c r="CQ63">
        <v>4.65E-2</v>
      </c>
    </row>
    <row r="64" spans="1:95" ht="15" customHeight="1">
      <c r="A64" s="6">
        <v>62</v>
      </c>
      <c r="B64" s="2">
        <v>1</v>
      </c>
      <c r="C64" s="9" t="s">
        <v>11</v>
      </c>
      <c r="D64" s="8" t="s">
        <v>8</v>
      </c>
      <c r="E64" s="8">
        <v>27</v>
      </c>
      <c r="F64" s="8" t="s">
        <v>133</v>
      </c>
      <c r="G64" s="8" t="s">
        <v>118</v>
      </c>
      <c r="H64" s="9" t="s">
        <v>108</v>
      </c>
      <c r="I64" s="10" t="s">
        <v>105</v>
      </c>
      <c r="J64" s="11" t="s">
        <v>128</v>
      </c>
      <c r="K64" s="12" t="s">
        <v>172</v>
      </c>
      <c r="L64" s="13" t="s">
        <v>124</v>
      </c>
      <c r="M64">
        <v>62</v>
      </c>
      <c r="N64">
        <v>374.5</v>
      </c>
      <c r="O64">
        <v>2454</v>
      </c>
      <c r="P64">
        <v>1664</v>
      </c>
      <c r="Q64">
        <v>208.2</v>
      </c>
      <c r="R64">
        <v>344.1</v>
      </c>
      <c r="S64">
        <v>231.8</v>
      </c>
      <c r="T64">
        <v>138.30000000000001</v>
      </c>
      <c r="U64">
        <v>0</v>
      </c>
      <c r="V64">
        <v>0</v>
      </c>
      <c r="W64">
        <v>322</v>
      </c>
      <c r="X64">
        <v>0.14499999999999999</v>
      </c>
      <c r="Y64">
        <v>0</v>
      </c>
      <c r="Z64">
        <v>7.33</v>
      </c>
      <c r="AA64">
        <v>0</v>
      </c>
      <c r="AB64">
        <v>62.02</v>
      </c>
      <c r="AC64">
        <v>4.109</v>
      </c>
      <c r="AD64">
        <v>69.98</v>
      </c>
      <c r="AE64">
        <v>6.3310000000000004</v>
      </c>
      <c r="AF64">
        <v>79.78</v>
      </c>
      <c r="AG64">
        <v>3.2160000000000002</v>
      </c>
      <c r="AH64">
        <v>0</v>
      </c>
      <c r="AI64">
        <v>1954</v>
      </c>
      <c r="AJ64">
        <v>13666</v>
      </c>
      <c r="AK64">
        <v>3558</v>
      </c>
      <c r="AL64">
        <v>655.8</v>
      </c>
      <c r="AM64">
        <v>3.9800000000000002E-2</v>
      </c>
      <c r="AO64">
        <v>62</v>
      </c>
      <c r="AP64">
        <v>132.30000000000001</v>
      </c>
      <c r="AQ64">
        <v>2226</v>
      </c>
      <c r="AR64">
        <v>912.1</v>
      </c>
      <c r="AS64">
        <v>205.6</v>
      </c>
      <c r="AT64">
        <v>0</v>
      </c>
      <c r="AU64">
        <v>228.9</v>
      </c>
      <c r="AV64">
        <v>136.6</v>
      </c>
      <c r="AW64">
        <v>0</v>
      </c>
      <c r="AX64">
        <v>0</v>
      </c>
      <c r="AY64">
        <v>858.9</v>
      </c>
      <c r="AZ64">
        <v>15.15</v>
      </c>
      <c r="BA64">
        <v>0</v>
      </c>
      <c r="BB64">
        <v>6.5759999999999996</v>
      </c>
      <c r="BC64">
        <v>0</v>
      </c>
      <c r="BD64">
        <v>82.55</v>
      </c>
      <c r="BE64">
        <v>0</v>
      </c>
      <c r="BF64">
        <v>69.11</v>
      </c>
      <c r="BG64">
        <v>0</v>
      </c>
      <c r="BH64">
        <v>78.790000000000006</v>
      </c>
      <c r="BI64">
        <v>0</v>
      </c>
      <c r="BJ64">
        <v>10.41</v>
      </c>
      <c r="BK64">
        <v>1380</v>
      </c>
      <c r="BL64">
        <v>26269</v>
      </c>
      <c r="BM64">
        <v>4492</v>
      </c>
      <c r="BN64">
        <v>791.8</v>
      </c>
      <c r="BO64">
        <v>4.0300000000000002E-2</v>
      </c>
      <c r="BQ64">
        <v>62</v>
      </c>
      <c r="BR64">
        <v>206.2</v>
      </c>
      <c r="BS64">
        <v>2754</v>
      </c>
      <c r="BT64">
        <v>2575</v>
      </c>
      <c r="BU64">
        <v>140.9</v>
      </c>
      <c r="BV64">
        <v>2843</v>
      </c>
      <c r="BW64">
        <v>2630</v>
      </c>
      <c r="BX64">
        <v>93.63</v>
      </c>
      <c r="BY64">
        <v>0</v>
      </c>
      <c r="BZ64">
        <v>0</v>
      </c>
      <c r="CA64">
        <v>2361</v>
      </c>
      <c r="CB64">
        <v>32.44</v>
      </c>
      <c r="CC64">
        <v>0</v>
      </c>
      <c r="CD64">
        <v>5.7910000000000004</v>
      </c>
      <c r="CE64">
        <v>5.5039999999999996</v>
      </c>
      <c r="CF64">
        <v>181.4</v>
      </c>
      <c r="CG64">
        <v>2.7810000000000001</v>
      </c>
      <c r="CH64">
        <v>47.37</v>
      </c>
      <c r="CI64">
        <v>4.2850000000000001</v>
      </c>
      <c r="CJ64">
        <v>172.4</v>
      </c>
      <c r="CK64">
        <v>9.0879999999999992</v>
      </c>
      <c r="CL64">
        <v>0</v>
      </c>
      <c r="CM64">
        <v>325.5</v>
      </c>
      <c r="CN64">
        <v>10844</v>
      </c>
      <c r="CO64">
        <v>3558</v>
      </c>
      <c r="CP64">
        <v>170.9</v>
      </c>
      <c r="CQ64">
        <v>5.8799999999999998E-2</v>
      </c>
    </row>
    <row r="67" spans="2:2">
      <c r="B67" s="21" t="s">
        <v>175</v>
      </c>
    </row>
    <row r="68" spans="2:2">
      <c r="B68" s="21" t="s">
        <v>1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REPOSITORY</vt:lpstr>
    </vt:vector>
  </TitlesOfParts>
  <Company>Michigan State University of College of Human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I. Strauss</dc:creator>
  <cp:lastModifiedBy>Kenneth I. Strauss</cp:lastModifiedBy>
  <dcterms:created xsi:type="dcterms:W3CDTF">2016-06-30T20:11:56Z</dcterms:created>
  <dcterms:modified xsi:type="dcterms:W3CDTF">2016-08-23T21:03:34Z</dcterms:modified>
</cp:coreProperties>
</file>